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ismoreira/Dropbox (Partners HealthCare)/Publication_submission/to submit/"/>
    </mc:Choice>
  </mc:AlternateContent>
  <xr:revisionPtr revIDLastSave="0" documentId="13_ncr:1_{31904592-7228-D444-8225-C6C6FD1A675D}" xr6:coauthVersionLast="47" xr6:coauthVersionMax="47" xr10:uidLastSave="{00000000-0000-0000-0000-000000000000}"/>
  <bookViews>
    <workbookView xWindow="10440" yWindow="460" windowWidth="24560" windowHeight="22380" xr2:uid="{D222E210-E052-0943-8E87-B64C57A29A5A}"/>
  </bookViews>
  <sheets>
    <sheet name="Table.0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C6" i="1"/>
  <c r="D6" i="1"/>
  <c r="E6" i="1"/>
  <c r="C8" i="1"/>
  <c r="D8" i="1"/>
  <c r="E8" i="1"/>
  <c r="C9" i="1"/>
  <c r="D9" i="1"/>
  <c r="E9" i="1"/>
  <c r="C15" i="1"/>
  <c r="D15" i="1"/>
  <c r="E15" i="1"/>
  <c r="C13" i="1"/>
  <c r="D13" i="1"/>
  <c r="E13" i="1"/>
  <c r="C61" i="1"/>
  <c r="D61" i="1"/>
  <c r="E61" i="1"/>
  <c r="C17" i="1"/>
  <c r="D17" i="1"/>
  <c r="E17" i="1"/>
  <c r="C72" i="1"/>
  <c r="D72" i="1"/>
  <c r="E72" i="1"/>
  <c r="C68" i="1"/>
  <c r="D68" i="1"/>
  <c r="E68" i="1"/>
  <c r="C75" i="1"/>
  <c r="D75" i="1"/>
  <c r="E75" i="1"/>
  <c r="C11" i="1"/>
  <c r="D11" i="1"/>
  <c r="E11" i="1"/>
  <c r="C66" i="1"/>
  <c r="D66" i="1"/>
  <c r="E66" i="1"/>
  <c r="C27" i="1"/>
  <c r="D27" i="1"/>
  <c r="E27" i="1"/>
  <c r="C30" i="1"/>
  <c r="D30" i="1"/>
  <c r="E30" i="1"/>
  <c r="C64" i="1"/>
  <c r="D64" i="1"/>
  <c r="E64" i="1"/>
  <c r="C24" i="1"/>
  <c r="D24" i="1"/>
  <c r="E24" i="1"/>
  <c r="C44" i="1"/>
  <c r="D44" i="1"/>
  <c r="E44" i="1"/>
  <c r="C52" i="1"/>
  <c r="D52" i="1"/>
  <c r="E52" i="1"/>
  <c r="C56" i="1"/>
  <c r="D56" i="1"/>
  <c r="E56" i="1"/>
  <c r="C58" i="1"/>
  <c r="D58" i="1"/>
  <c r="E58" i="1"/>
  <c r="C79" i="1"/>
  <c r="D79" i="1"/>
  <c r="E79" i="1"/>
  <c r="C39" i="1"/>
  <c r="D39" i="1"/>
  <c r="E39" i="1"/>
  <c r="C33" i="1"/>
  <c r="D33" i="1"/>
  <c r="E33" i="1"/>
  <c r="C46" i="1"/>
  <c r="D46" i="1"/>
  <c r="E46" i="1"/>
  <c r="C49" i="1"/>
  <c r="D49" i="1"/>
  <c r="E49" i="1"/>
  <c r="C12" i="1"/>
  <c r="D12" i="1"/>
  <c r="E12" i="1"/>
  <c r="C59" i="1"/>
  <c r="D59" i="1"/>
  <c r="E59" i="1"/>
  <c r="C47" i="1"/>
  <c r="D47" i="1"/>
  <c r="E47" i="1"/>
  <c r="C20" i="1"/>
  <c r="D20" i="1"/>
  <c r="E20" i="1"/>
  <c r="C70" i="1"/>
  <c r="D70" i="1"/>
  <c r="E70" i="1"/>
  <c r="C53" i="1"/>
  <c r="D53" i="1"/>
  <c r="E53" i="1"/>
  <c r="C54" i="1"/>
  <c r="D54" i="1"/>
  <c r="E54" i="1"/>
  <c r="C43" i="1"/>
  <c r="D43" i="1"/>
  <c r="E43" i="1"/>
  <c r="C18" i="1"/>
  <c r="D18" i="1"/>
  <c r="E18" i="1"/>
  <c r="C76" i="1"/>
  <c r="D76" i="1"/>
  <c r="E76" i="1"/>
  <c r="C31" i="1"/>
  <c r="D31" i="1"/>
  <c r="E31" i="1"/>
  <c r="C32" i="1"/>
  <c r="D32" i="1"/>
  <c r="E32" i="1"/>
  <c r="C16" i="1"/>
  <c r="D16" i="1"/>
  <c r="E16" i="1"/>
  <c r="C45" i="1"/>
  <c r="D45" i="1"/>
  <c r="E45" i="1"/>
  <c r="C74" i="1"/>
  <c r="D74" i="1"/>
  <c r="E74" i="1"/>
  <c r="C34" i="1"/>
  <c r="D34" i="1"/>
  <c r="E34" i="1"/>
  <c r="C51" i="1"/>
  <c r="D51" i="1"/>
  <c r="E51" i="1"/>
  <c r="C25" i="1"/>
  <c r="D25" i="1"/>
  <c r="E25" i="1"/>
  <c r="C60" i="1"/>
  <c r="D60" i="1"/>
  <c r="E60" i="1"/>
  <c r="C40" i="1"/>
  <c r="D40" i="1"/>
  <c r="E40" i="1"/>
  <c r="C48" i="1"/>
  <c r="D48" i="1"/>
  <c r="E48" i="1"/>
  <c r="C22" i="1"/>
  <c r="D22" i="1"/>
  <c r="E22" i="1"/>
  <c r="C29" i="1"/>
  <c r="D29" i="1"/>
  <c r="E29" i="1"/>
  <c r="C67" i="1"/>
  <c r="D67" i="1"/>
  <c r="E67" i="1"/>
  <c r="C69" i="1"/>
  <c r="D69" i="1"/>
  <c r="E69" i="1"/>
  <c r="C36" i="1"/>
  <c r="D36" i="1"/>
  <c r="E36" i="1"/>
  <c r="C80" i="1"/>
  <c r="D80" i="1"/>
  <c r="E80" i="1"/>
  <c r="C71" i="1"/>
  <c r="D71" i="1"/>
  <c r="E71" i="1"/>
  <c r="C21" i="1"/>
  <c r="D21" i="1"/>
  <c r="E21" i="1"/>
  <c r="C35" i="1"/>
  <c r="D35" i="1"/>
  <c r="E35" i="1"/>
  <c r="C19" i="1"/>
  <c r="D19" i="1"/>
  <c r="E19" i="1"/>
  <c r="C37" i="1"/>
  <c r="D37" i="1"/>
  <c r="E37" i="1"/>
  <c r="C78" i="1"/>
  <c r="D78" i="1"/>
  <c r="E78" i="1"/>
  <c r="C57" i="1"/>
  <c r="D57" i="1"/>
  <c r="E57" i="1"/>
  <c r="C62" i="1"/>
  <c r="D62" i="1"/>
  <c r="E62" i="1"/>
  <c r="C65" i="1"/>
  <c r="D65" i="1"/>
  <c r="E65" i="1"/>
  <c r="C73" i="1"/>
  <c r="D73" i="1"/>
  <c r="E73" i="1"/>
  <c r="C42" i="1"/>
  <c r="D42" i="1"/>
  <c r="E42" i="1"/>
  <c r="C28" i="1"/>
  <c r="D28" i="1"/>
  <c r="E28" i="1"/>
  <c r="C26" i="1"/>
  <c r="D26" i="1"/>
  <c r="E26" i="1"/>
  <c r="C41" i="1"/>
  <c r="D41" i="1"/>
  <c r="E41" i="1"/>
  <c r="C38" i="1"/>
  <c r="D38" i="1"/>
  <c r="E38" i="1"/>
  <c r="C77" i="1"/>
  <c r="D77" i="1"/>
  <c r="E77" i="1"/>
  <c r="C55" i="1"/>
  <c r="D55" i="1"/>
  <c r="E55" i="1"/>
  <c r="C63" i="1"/>
  <c r="D63" i="1"/>
  <c r="E63" i="1"/>
  <c r="C23" i="1"/>
  <c r="E23" i="1"/>
  <c r="C14" i="1"/>
  <c r="D14" i="1"/>
  <c r="E14" i="1"/>
  <c r="C50" i="1"/>
  <c r="D50" i="1"/>
  <c r="E50" i="1"/>
  <c r="C3" i="1"/>
  <c r="D3" i="1"/>
  <c r="E3" i="1"/>
  <c r="C7" i="1"/>
  <c r="D7" i="1"/>
  <c r="E7" i="1"/>
  <c r="C5" i="1"/>
  <c r="D5" i="1"/>
  <c r="E5" i="1"/>
  <c r="E10" i="1"/>
  <c r="D10" i="1"/>
  <c r="C10" i="1"/>
</calcChain>
</file>

<file path=xl/sharedStrings.xml><?xml version="1.0" encoding="utf-8"?>
<sst xmlns="http://schemas.openxmlformats.org/spreadsheetml/2006/main" count="90" uniqueCount="90">
  <si>
    <t>Bacteria|Firmicutes|Erysipelotrichi|Erysipelotrichales|Erysipelotrichaceae|Faecalibaculum|Faecalibaculum rodentium</t>
  </si>
  <si>
    <t>Bacteria|Firmicutes|Bacilli|Lactobacillales|Lactobacillaceae|Lactobacillus|__</t>
  </si>
  <si>
    <t>Bacteria|Firmicutes|Clostridia|Clostridiales|Peptostreptococcaceae|Romboutsia|Romboutsia timonensis</t>
  </si>
  <si>
    <t>Bacteria|Actinobacteria|Actinobacteria_c|Bifidobacteriales|Bifidobacteriaceae|Bifidobacterium|__</t>
  </si>
  <si>
    <t>Bacteria|Verrucomicrobia|Verrucomicrobiae|Verrucomicrobiales|Akkermansiaceae|Akkermansia|Akkermansia muciniphila</t>
  </si>
  <si>
    <t>Akkermansia muciniphila</t>
  </si>
  <si>
    <t>Bacteria|Firmicutes|Bacilli|Lactobacillales|Streptococcaceae|Lactococcus|Lactococcus lactis</t>
  </si>
  <si>
    <t>Bacteria|Bacteroidetes|Bacteroidia|Bacteroidales|Muribaculaceae|PAC001068_g|PAC001071_s</t>
  </si>
  <si>
    <t>Bacteria|Proteobacteria|Betaproteobacteria|Burkholderiales|Sutterellaceae|Parasutterella|__</t>
  </si>
  <si>
    <t>Bacteria|Bacteroidetes|Bacteroidia|Bacteroidales|Bacteroidaceae|Bacteroides|__</t>
  </si>
  <si>
    <t>Bacteria|Firmicutes|Clostridia|Clostridiales|Ruminococcaceae|Acutalibacter|PAC001594_s</t>
  </si>
  <si>
    <t>Bacteria|Actinobacteria|Actinobacteria_c|Corynebacteriales|Corynebacteriaceae|Corynebacterium|__</t>
  </si>
  <si>
    <t>Bacteria|Actinobacteria|Coriobacteriia|Coriobacteriales|Coriobacteriaceae|Adlercreutzia|__</t>
  </si>
  <si>
    <t>Bacteria|Firmicutes|Bacilli|Bacillales|Staphylococcaceae|Staphylococcus|__</t>
  </si>
  <si>
    <t>Bacteria|Firmicutes|Bacilli|Lactobacillales|Enterococcaceae|Enterococcus|__</t>
  </si>
  <si>
    <t>Bacteria|Firmicutes|Bacilli|Lactobacillales|Streptococcaceae|Streptococcus|__</t>
  </si>
  <si>
    <t>Bacteria|Firmicutes|Clostridia|Clostridiales|Clostridiaceae|Clostridium|__</t>
  </si>
  <si>
    <t>Bacteria|Firmicutes|Clostridia|Clostridiales|Dehalobacterium_f|PAC001221_g|PAC001221_s</t>
  </si>
  <si>
    <t>Bacteria|Firmicutes|Clostridia|Clostridiales|Lachnospiraceae|__|__</t>
  </si>
  <si>
    <t>Bacteria|Firmicutes|Clostridia|Clostridiales|Lachnospiraceae|Acetatifactor|__</t>
  </si>
  <si>
    <t>Bacteria|Firmicutes|Clostridia|Clostridiales|Lachnospiraceae|Acetatifactor|EU508111_s</t>
  </si>
  <si>
    <t>Bacteria|Firmicutes|Clostridia|Clostridiales|Lachnospiraceae|Acetatifactor|PAC001749_s</t>
  </si>
  <si>
    <t>Bacteria|Firmicutes|Clostridia|Clostridiales|Lachnospiraceae|Anaerotignum|PAC001740_s</t>
  </si>
  <si>
    <t>Bacteria|Firmicutes|Clostridia|Clostridiales|Lachnospiraceae|Clostridium_g21|__</t>
  </si>
  <si>
    <t>Bacteria|Firmicutes|Clostridia|Clostridiales|Lachnospiraceae|Clostridium_g21|KE159781_s</t>
  </si>
  <si>
    <t>Bacteria|Firmicutes|Clostridia|Clostridiales|Lachnospiraceae|Clostridium_g24|AF371567_s</t>
  </si>
  <si>
    <t>Bacteria|Firmicutes|Clostridia|Clostridiales|Lachnospiraceae|Clostridium_g24|PAC001374_s</t>
  </si>
  <si>
    <t>Bacteria|Firmicutes|Clostridia|Clostridiales|Lachnospiraceae|Frisingicoccus|EF409953_s</t>
  </si>
  <si>
    <t>Bacteria|Firmicutes|Clostridia|Clostridiales|Lachnospiraceae|KE159571_g|AB606316_s</t>
  </si>
  <si>
    <t>Bacteria|Firmicutes|Clostridia|Clostridiales|Lachnospiraceae|KE159571_g|PAC001555_s</t>
  </si>
  <si>
    <t>Bacteria|Firmicutes|Clostridia|Clostridiales|Lachnospiraceae|KE159600_g|EU511112_s</t>
  </si>
  <si>
    <t>Bacteria|Firmicutes|Clostridia|Clostridiales|Lachnospiraceae|KE159600_g|KE159600_s</t>
  </si>
  <si>
    <t>Bacteria|Firmicutes|Clostridia|Clostridiales|Lachnospiraceae|KE159600_g|PAC001232_s</t>
  </si>
  <si>
    <t>Bacteria|Firmicutes|Clostridia|Clostridiales|Lachnospiraceae|KE159605_g|KE159605_s</t>
  </si>
  <si>
    <t>Bacteria|Firmicutes|Clostridia|Clostridiales|Lachnospiraceae|PAC000664_g|PAC001104_s</t>
  </si>
  <si>
    <t>Bacteria|Firmicutes|Clostridia|Clostridiales|Lachnospiraceae|PAC001043_g|PAC001552_s</t>
  </si>
  <si>
    <t>Bacteria|Firmicutes|Clostridia|Clostridiales|Lachnospiraceae|PAC001043_g|PAC002511_s</t>
  </si>
  <si>
    <t>Bacteria|Firmicutes|Clostridia|Clostridiales|Lachnospiraceae|PAC001092_g|__</t>
  </si>
  <si>
    <t>Bacteria|Firmicutes|Clostridia|Clostridiales|Lachnospiraceae|PAC001103_g|__</t>
  </si>
  <si>
    <t>Bacteria|Firmicutes|Clostridia|Clostridiales|Lachnospiraceae|PAC001118_g|PAC002344_s</t>
  </si>
  <si>
    <t>Bacteria|Firmicutes|Clostridia|Clostridiales|Lachnospiraceae|PAC001138_g|PAC001518_s</t>
  </si>
  <si>
    <t>Bacteria|Firmicutes|Clostridia|Clostridiales|Lachnospiraceae|PAC001149_g|PAC001511_s</t>
  </si>
  <si>
    <t>Bacteria|Firmicutes|Clostridia|Clostridiales|Lachnospiraceae|PAC001199_g|PAC001746_s</t>
  </si>
  <si>
    <t>Bacteria|Firmicutes|Clostridia|Clostridiales|Lachnospiraceae|PAC001200_g|PAC001554_s</t>
  </si>
  <si>
    <t>Bacteria|Firmicutes|Clostridia|Clostridiales|Lachnospiraceae|PAC001225_g|PAC001225_s</t>
  </si>
  <si>
    <t>Bacteria|Firmicutes|Clostridia|Clostridiales|Lachnospiraceae|PAC001270_g|__</t>
  </si>
  <si>
    <t>Bacteria|Firmicutes|Clostridia|Clostridiales|Lachnospiraceae|PAC001287_g|PAC001287_s</t>
  </si>
  <si>
    <t>Bacteria|Firmicutes|Clostridia|Clostridiales|Lachnospiraceae|PAC001375_g|PAC001375_s</t>
  </si>
  <si>
    <t>Bacteria|Firmicutes|Clostridia|Clostridiales|Lachnospiraceae|PAC001385_g|__</t>
  </si>
  <si>
    <t>Bacteria|Firmicutes|Clostridia|Clostridiales|Lachnospiraceae|PAC001390_g|PAC001390_s</t>
  </si>
  <si>
    <t>Bacteria|Firmicutes|Clostridia|Clostridiales|Lachnospiraceae|PAC001457_g|AB606250_s</t>
  </si>
  <si>
    <t>Bacteria|Firmicutes|Clostridia|Clostridiales|Lachnospiraceae|PAC001516_g|PAC001516_s</t>
  </si>
  <si>
    <t>Bacteria|Firmicutes|Clostridia|Clostridiales|Lachnospiraceae|PAC001516_g|PAC002384_s</t>
  </si>
  <si>
    <t>Bacteria|Firmicutes|Clostridia|Clostridiales|Lachnospiraceae|PAC002460_g|PAC002460_s</t>
  </si>
  <si>
    <t>Bacteria|Firmicutes|Clostridia|Clostridiales|Mogibacterium_f|Emergencia|PAC001235_s</t>
  </si>
  <si>
    <t>Bacteria|Firmicutes|Clostridia|Clostridiales|Ruminococcaceae|__|__</t>
  </si>
  <si>
    <t>Bacteria|Firmicutes|Clostridia|Clostridiales|Ruminococcaceae|Acutalibacter|PAC001519_s</t>
  </si>
  <si>
    <t>Bacteria|Firmicutes|Clostridia|Clostridiales|Ruminococcaceae|Agathobaculum|PAC001688_s</t>
  </si>
  <si>
    <t>Bacteria|Firmicutes|Clostridia|Clostridiales|Ruminococcaceae|Anaerotruncus|KE159677_s</t>
  </si>
  <si>
    <t>Bacteria|Firmicutes|Clostridia|Clostridiales|Ruminococcaceae|Eubacterium_g23|__</t>
  </si>
  <si>
    <t>Bacteria|Firmicutes|Clostridia|Clostridiales|Ruminococcaceae|Oscillibacter|__</t>
  </si>
  <si>
    <t>Bacteria|Firmicutes|Clostridia|Clostridiales|Ruminococcaceae|Oscillibacter|PAC001186_s</t>
  </si>
  <si>
    <t>Bacteria|Firmicutes|Clostridia|Clostridiales|Ruminococcaceae|Oscillibacter|PAC001188_s</t>
  </si>
  <si>
    <t>Bacteria|Firmicutes|Clostridia|Clostridiales|Ruminococcaceae|Oscillibacter|PAC002372_s</t>
  </si>
  <si>
    <t>Bacteria|Firmicutes|Clostridia|Clostridiales|Ruminococcaceae|PAC000661_g|__</t>
  </si>
  <si>
    <t>Bacteria|Firmicutes|Clostridia|Clostridiales|Ruminococcaceae|PAC001402_g|PAC001561_s</t>
  </si>
  <si>
    <t>Bacteria|Firmicutes|Clostridia|Clostridiales|Ruminococcaceae|PAC001778_g|PAC001778_s</t>
  </si>
  <si>
    <t>Bacteria|Firmicutes|Clostridia|Clostridiales|Ruminococcaceae|Paludicola|PAC001507_s</t>
  </si>
  <si>
    <t>Bacteria|Firmicutes|Clostridia|Clostridiales|Ruminococcaceae|Paludicola|PAC001784_s</t>
  </si>
  <si>
    <t>Bacteria|Firmicutes|Clostridia|Clostridiales|Ruminococcaceae|Pseudoflavonifractor|__</t>
  </si>
  <si>
    <t>Bacteria|Firmicutes|Clostridia|Clostridiales|Ruminococcaceae|Pseudoflavonifractor|Flintibacter butyricus</t>
  </si>
  <si>
    <t>Bacteria|Firmicutes|Clostridia|Clostridiales|Ruminococcaceae|Pseudoflavonifractor|PAC001370_s</t>
  </si>
  <si>
    <t>Bacteria|Firmicutes|Clostridia|Clostridiales|Ruminococcaceae|Pseudoflavonifractor|PAC001549_s</t>
  </si>
  <si>
    <t>Bacteria|Firmicutes|Clostridia|Clostridiales|Ruminococcaceae|Pseudoflavonifractor|PAC001550_s</t>
  </si>
  <si>
    <t>Bacteria|Firmicutes|Clostridia|Clostridiales|Ruminococcaceae|Sporobacter|PAC001659_s</t>
  </si>
  <si>
    <t>Bacteria|Firmicutes|Erysipelotrichi|Erysipelotrichales|Erysipelotrichaceae|Clostridium_g6|__</t>
  </si>
  <si>
    <t>Bacteria|Firmicutes|Erysipelotrichi|Erysipelotrichales|Erysipelotrichaceae|Dubosiella|Dubosiella newyorkensis</t>
  </si>
  <si>
    <t>Bacteria|Firmicutes|Erysipelotrichi|Erysipelotrichales|Erysipelotrichaceae|Turicibacter|PAC001078_s</t>
  </si>
  <si>
    <t>Bacteria|Tenericutes|Mollicutes|PAC001057_o|PAC000197_f|PAC000197_g|PAC001123_s</t>
  </si>
  <si>
    <t>Duodenum</t>
  </si>
  <si>
    <t>Jejunum</t>
  </si>
  <si>
    <t>Ileum</t>
  </si>
  <si>
    <t>Cecum</t>
  </si>
  <si>
    <t>Colon</t>
  </si>
  <si>
    <t>average</t>
  </si>
  <si>
    <t>maximum</t>
  </si>
  <si>
    <t>#count</t>
  </si>
  <si>
    <t>TAXA (bellow average 0.1 and &gt;5 count is hightlighted on gray)</t>
  </si>
  <si>
    <t>supp</t>
  </si>
  <si>
    <t xml:space="preserve">Supplementary Data 1: Prelavence of mouse gut bacteria in different compartments of the gu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 (Body)"/>
    </font>
    <font>
      <b/>
      <sz val="12"/>
      <color rgb="FF3F3F3F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3" fillId="10" borderId="1" applyNumberFormat="0" applyAlignment="0" applyProtection="0"/>
    <xf numFmtId="0" fontId="4" fillId="0" borderId="0"/>
  </cellStyleXfs>
  <cellXfs count="17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0" xfId="0" applyFont="1" applyAlignment="1">
      <alignment horizontal="center"/>
    </xf>
    <xf numFmtId="0" fontId="1" fillId="8" borderId="0" xfId="0" applyFont="1" applyFill="1"/>
    <xf numFmtId="0" fontId="1" fillId="8" borderId="0" xfId="0" applyFont="1" applyFill="1" applyAlignment="1">
      <alignment horizontal="center"/>
    </xf>
    <xf numFmtId="164" fontId="1" fillId="8" borderId="0" xfId="0" applyNumberFormat="1" applyFont="1" applyFill="1"/>
    <xf numFmtId="0" fontId="1" fillId="9" borderId="0" xfId="0" applyFont="1" applyFill="1" applyAlignment="1">
      <alignment horizontal="center"/>
    </xf>
    <xf numFmtId="0" fontId="1" fillId="9" borderId="0" xfId="0" applyFont="1" applyFill="1"/>
    <xf numFmtId="0" fontId="0" fillId="0" borderId="0" xfId="0" applyFont="1"/>
  </cellXfs>
  <cellStyles count="3">
    <cellStyle name="Normal" xfId="0" builtinId="0"/>
    <cellStyle name="Normal 2" xfId="2" xr:uid="{C5AC67E6-19EB-8C4B-AC45-3CE160A15B81}"/>
    <cellStyle name="Output 2" xfId="1" xr:uid="{B504EE51-CC74-CC4E-8E7B-EF9260803B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AAF8E-2FD9-194F-B19A-AB01404FFEA1}">
  <dimension ref="A1:AO111"/>
  <sheetViews>
    <sheetView tabSelected="1" workbookViewId="0"/>
  </sheetViews>
  <sheetFormatPr baseColWidth="10" defaultRowHeight="16" x14ac:dyDescent="0.2"/>
  <cols>
    <col min="1" max="1" width="77" customWidth="1"/>
    <col min="2" max="2" width="21.83203125" customWidth="1"/>
    <col min="3" max="3" width="8" customWidth="1"/>
    <col min="4" max="4" width="13" customWidth="1"/>
    <col min="5" max="5" width="11.5" customWidth="1"/>
    <col min="6" max="6" width="10.1640625" customWidth="1"/>
    <col min="7" max="7" width="8.5" customWidth="1"/>
    <col min="8" max="8" width="9.1640625" customWidth="1"/>
    <col min="9" max="9" width="8.33203125" customWidth="1"/>
    <col min="10" max="10" width="8.1640625" customWidth="1"/>
    <col min="11" max="11" width="8.83203125" customWidth="1"/>
    <col min="12" max="12" width="8.5" customWidth="1"/>
    <col min="13" max="13" width="9.33203125" customWidth="1"/>
    <col min="14" max="14" width="8.6640625" customWidth="1"/>
    <col min="15" max="15" width="8.83203125" customWidth="1"/>
    <col min="16" max="16" width="8.5" customWidth="1"/>
    <col min="17" max="17" width="9.33203125" customWidth="1"/>
    <col min="18" max="18" width="7.83203125" customWidth="1"/>
    <col min="19" max="19" width="9" customWidth="1"/>
    <col min="20" max="20" width="9.1640625" customWidth="1"/>
    <col min="21" max="21" width="8.83203125" customWidth="1"/>
    <col min="22" max="22" width="8.6640625" customWidth="1"/>
    <col min="23" max="23" width="9.5" customWidth="1"/>
    <col min="24" max="24" width="9.1640625" customWidth="1"/>
    <col min="25" max="25" width="9.5" customWidth="1"/>
    <col min="26" max="26" width="9.83203125" customWidth="1"/>
    <col min="27" max="27" width="8.83203125" customWidth="1"/>
    <col min="28" max="28" width="9" customWidth="1"/>
    <col min="29" max="30" width="8.6640625" customWidth="1"/>
    <col min="31" max="31" width="8.83203125" customWidth="1"/>
    <col min="32" max="32" width="8.5" customWidth="1"/>
    <col min="33" max="33" width="8.33203125" customWidth="1"/>
    <col min="34" max="34" width="7.83203125" customWidth="1"/>
    <col min="35" max="35" width="9" customWidth="1"/>
    <col min="36" max="37" width="9.5" customWidth="1"/>
    <col min="38" max="38" width="8.6640625" customWidth="1"/>
    <col min="39" max="39" width="8.5" customWidth="1"/>
    <col min="40" max="40" width="9.1640625" customWidth="1"/>
  </cols>
  <sheetData>
    <row r="1" spans="1:40" x14ac:dyDescent="0.2">
      <c r="A1" s="16" t="s">
        <v>89</v>
      </c>
    </row>
    <row r="2" spans="1:40" x14ac:dyDescent="0.2">
      <c r="A2" s="14" t="s">
        <v>87</v>
      </c>
      <c r="B2" s="15"/>
      <c r="C2" s="14" t="s">
        <v>86</v>
      </c>
      <c r="D2" s="14" t="s">
        <v>84</v>
      </c>
      <c r="E2" s="14" t="s">
        <v>85</v>
      </c>
      <c r="F2" s="4"/>
      <c r="G2" s="4"/>
      <c r="H2" s="4"/>
      <c r="I2" s="4" t="s">
        <v>79</v>
      </c>
      <c r="J2" s="4"/>
      <c r="K2" s="4"/>
      <c r="L2" s="4"/>
      <c r="M2" s="5"/>
      <c r="N2" s="5"/>
      <c r="O2" s="5"/>
      <c r="P2" s="5" t="s">
        <v>80</v>
      </c>
      <c r="Q2" s="5"/>
      <c r="R2" s="5"/>
      <c r="S2" s="5"/>
      <c r="T2" s="6"/>
      <c r="U2" s="6"/>
      <c r="V2" s="6"/>
      <c r="W2" s="7" t="s">
        <v>81</v>
      </c>
      <c r="X2" s="6"/>
      <c r="Y2" s="6"/>
      <c r="Z2" s="6"/>
      <c r="AA2" s="8"/>
      <c r="AB2" s="8"/>
      <c r="AC2" s="8"/>
      <c r="AD2" s="8" t="s">
        <v>82</v>
      </c>
      <c r="AE2" s="8"/>
      <c r="AF2" s="8"/>
      <c r="AG2" s="8"/>
      <c r="AH2" s="9"/>
      <c r="AI2" s="9"/>
      <c r="AJ2" s="9"/>
      <c r="AK2" s="9" t="s">
        <v>83</v>
      </c>
      <c r="AL2" s="9"/>
      <c r="AM2" s="9"/>
      <c r="AN2" s="9"/>
    </row>
    <row r="3" spans="1:40" x14ac:dyDescent="0.2">
      <c r="A3" s="1" t="s">
        <v>1</v>
      </c>
      <c r="B3" s="1"/>
      <c r="C3" s="10">
        <f t="shared" ref="C3:C34" si="0">COUNTIF(F3:AN3,"&gt;0")</f>
        <v>35</v>
      </c>
      <c r="D3" s="10">
        <f t="shared" ref="D3:D34" si="1">AVERAGE(F3:AN3)*100</f>
        <v>29.572726057142852</v>
      </c>
      <c r="E3" s="10">
        <f t="shared" ref="E3:E34" si="2">MAX(F3:AN3)*100</f>
        <v>68.93818499999999</v>
      </c>
      <c r="F3" s="2">
        <v>0.15351982</v>
      </c>
      <c r="G3" s="2">
        <v>0.52460998999999997</v>
      </c>
      <c r="H3" s="2">
        <v>0.53276226999999998</v>
      </c>
      <c r="I3" s="2">
        <v>0.32305681000000003</v>
      </c>
      <c r="J3" s="2">
        <v>0.15704444000000001</v>
      </c>
      <c r="K3" s="2">
        <v>0.21646359000000001</v>
      </c>
      <c r="L3" s="2">
        <v>0.33374220999999998</v>
      </c>
      <c r="M3" s="2">
        <v>0.31442731000000002</v>
      </c>
      <c r="N3" s="2">
        <v>0.21888208000000001</v>
      </c>
      <c r="O3" s="2">
        <v>4.8996089999999999E-2</v>
      </c>
      <c r="P3" s="2">
        <v>0.37491109</v>
      </c>
      <c r="Q3" s="2">
        <v>0.26366642000000001</v>
      </c>
      <c r="R3" s="2">
        <v>0.58129105000000003</v>
      </c>
      <c r="S3" s="2">
        <v>0.62466516000000005</v>
      </c>
      <c r="T3" s="2">
        <v>0.36373383999999997</v>
      </c>
      <c r="U3" s="2">
        <v>0.68938184999999996</v>
      </c>
      <c r="V3" s="2">
        <v>0.49277768</v>
      </c>
      <c r="W3" s="2">
        <v>0.29794052999999998</v>
      </c>
      <c r="X3" s="2">
        <v>0.31001672000000002</v>
      </c>
      <c r="Y3" s="2">
        <v>0.52532325000000002</v>
      </c>
      <c r="Z3" s="2">
        <v>0.42810458000000001</v>
      </c>
      <c r="AA3" s="2">
        <v>0.25469848</v>
      </c>
      <c r="AB3" s="2">
        <v>0.13714049</v>
      </c>
      <c r="AC3" s="2">
        <v>0.13947612000000001</v>
      </c>
      <c r="AD3" s="2">
        <v>0.24406998999999999</v>
      </c>
      <c r="AE3" s="2">
        <v>9.7370780000000004E-2</v>
      </c>
      <c r="AF3" s="2">
        <v>0.22263648</v>
      </c>
      <c r="AG3" s="2">
        <v>0.15463917999999999</v>
      </c>
      <c r="AH3" s="2">
        <v>0.11411089000000001</v>
      </c>
      <c r="AI3" s="2">
        <v>0.14824673999999999</v>
      </c>
      <c r="AJ3" s="2">
        <v>0.19411065999999999</v>
      </c>
      <c r="AK3" s="2">
        <v>0.29792847</v>
      </c>
      <c r="AL3" s="2">
        <v>0.23823853</v>
      </c>
      <c r="AM3" s="2">
        <v>0.16170862</v>
      </c>
      <c r="AN3" s="2">
        <v>0.17076190999999999</v>
      </c>
    </row>
    <row r="4" spans="1:40" x14ac:dyDescent="0.2">
      <c r="A4" s="1" t="s">
        <v>4</v>
      </c>
      <c r="B4" s="1" t="s">
        <v>5</v>
      </c>
      <c r="C4" s="10">
        <f t="shared" si="0"/>
        <v>35</v>
      </c>
      <c r="D4" s="10">
        <f t="shared" si="1"/>
        <v>13.564448457142856</v>
      </c>
      <c r="E4" s="10">
        <f t="shared" si="2"/>
        <v>42.300467000000005</v>
      </c>
      <c r="F4" s="2">
        <v>0.32758849000000001</v>
      </c>
      <c r="G4" s="2">
        <v>0.11512878999999999</v>
      </c>
      <c r="H4" s="2">
        <v>3.1851520000000001E-2</v>
      </c>
      <c r="I4" s="2">
        <v>7.6147939999999997E-2</v>
      </c>
      <c r="J4" s="2">
        <v>5.2777890000000001E-2</v>
      </c>
      <c r="K4" s="2">
        <v>9.7984169999999995E-2</v>
      </c>
      <c r="L4" s="2">
        <v>0.15102301000000001</v>
      </c>
      <c r="M4" s="2">
        <v>7.7765539999999994E-2</v>
      </c>
      <c r="N4" s="2">
        <v>6.2801360000000001E-2</v>
      </c>
      <c r="O4" s="2">
        <v>8.1386539999999993E-2</v>
      </c>
      <c r="P4" s="2">
        <v>1.4355E-2</v>
      </c>
      <c r="Q4" s="2">
        <v>2.9544379999999999E-2</v>
      </c>
      <c r="R4" s="2">
        <v>3.6480859999999997E-2</v>
      </c>
      <c r="S4" s="2">
        <v>9.2441799999999994E-3</v>
      </c>
      <c r="T4" s="2">
        <v>1.5452540000000001E-2</v>
      </c>
      <c r="U4" s="2">
        <v>1.0953930000000001E-2</v>
      </c>
      <c r="V4" s="2">
        <v>1.555105E-2</v>
      </c>
      <c r="W4" s="2">
        <v>5.3532459999999997E-2</v>
      </c>
      <c r="X4" s="2">
        <v>2.0471710000000001E-2</v>
      </c>
      <c r="Y4" s="2">
        <v>5.4660880000000002E-2</v>
      </c>
      <c r="Z4" s="2">
        <v>0.15561999000000001</v>
      </c>
      <c r="AA4" s="2">
        <v>9.6339270000000005E-2</v>
      </c>
      <c r="AB4" s="2">
        <v>0.15524212000000001</v>
      </c>
      <c r="AC4" s="2">
        <v>0.27691833999999999</v>
      </c>
      <c r="AD4" s="2">
        <v>0.27848347000000001</v>
      </c>
      <c r="AE4" s="2">
        <v>0.27936139999999998</v>
      </c>
      <c r="AF4" s="2">
        <v>0.23227696</v>
      </c>
      <c r="AG4" s="2">
        <v>0.23136265</v>
      </c>
      <c r="AH4" s="2">
        <v>0.42300467000000003</v>
      </c>
      <c r="AI4" s="2">
        <v>0.19160480999999999</v>
      </c>
      <c r="AJ4" s="2">
        <v>0.25756351999999999</v>
      </c>
      <c r="AK4" s="2">
        <v>0.17732175</v>
      </c>
      <c r="AL4" s="2">
        <v>0.24344656000000001</v>
      </c>
      <c r="AM4" s="2">
        <v>0.19049072</v>
      </c>
      <c r="AN4" s="2">
        <v>0.22381849000000001</v>
      </c>
    </row>
    <row r="5" spans="1:40" x14ac:dyDescent="0.2">
      <c r="A5" s="1" t="s">
        <v>3</v>
      </c>
      <c r="B5" s="1"/>
      <c r="C5" s="10">
        <f t="shared" si="0"/>
        <v>35</v>
      </c>
      <c r="D5" s="10">
        <f t="shared" si="1"/>
        <v>7.8545812285714263</v>
      </c>
      <c r="E5" s="10">
        <f t="shared" si="2"/>
        <v>25.333702000000002</v>
      </c>
      <c r="F5" s="2">
        <v>1.2859600000000001E-2</v>
      </c>
      <c r="G5" s="2">
        <v>1.2577100000000001E-2</v>
      </c>
      <c r="H5" s="2">
        <v>0.14773790000000001</v>
      </c>
      <c r="I5" s="2">
        <v>0.12092161999999999</v>
      </c>
      <c r="J5" s="2">
        <v>5.2375E-3</v>
      </c>
      <c r="K5" s="2">
        <v>7.3895219999999998E-2</v>
      </c>
      <c r="L5" s="2">
        <v>0.17055100000000001</v>
      </c>
      <c r="M5" s="2">
        <v>5.3842400000000002E-3</v>
      </c>
      <c r="N5" s="2">
        <v>7.5004499999999997E-3</v>
      </c>
      <c r="O5" s="2">
        <v>1.610052E-2</v>
      </c>
      <c r="P5" s="2">
        <v>8.8587100000000005E-3</v>
      </c>
      <c r="Q5" s="2">
        <v>0.14935372</v>
      </c>
      <c r="R5" s="2">
        <v>0.23886752999999999</v>
      </c>
      <c r="S5" s="2">
        <v>0.11949157000000001</v>
      </c>
      <c r="T5" s="2">
        <v>3.5824660000000001E-2</v>
      </c>
      <c r="U5" s="2">
        <v>0.17784995000000001</v>
      </c>
      <c r="V5" s="2">
        <v>9.3429199999999994E-3</v>
      </c>
      <c r="W5" s="2">
        <v>2.2094929999999999E-2</v>
      </c>
      <c r="X5" s="2">
        <v>1.8684039999999999E-2</v>
      </c>
      <c r="Y5" s="2">
        <v>0.16388928</v>
      </c>
      <c r="Z5" s="2">
        <v>0.25333702000000002</v>
      </c>
      <c r="AA5" s="2">
        <v>0.14205752999999999</v>
      </c>
      <c r="AB5" s="2">
        <v>8.1503259999999994E-2</v>
      </c>
      <c r="AC5" s="2">
        <v>4.3759599999999999E-3</v>
      </c>
      <c r="AD5" s="2">
        <v>0.18703823999999999</v>
      </c>
      <c r="AE5" s="2">
        <v>5.9750249999999998E-2</v>
      </c>
      <c r="AF5" s="2">
        <v>4.4740300000000004E-3</v>
      </c>
      <c r="AG5" s="2">
        <v>6.6624589999999997E-2</v>
      </c>
      <c r="AH5" s="2">
        <v>5.7109119999999999E-2</v>
      </c>
      <c r="AI5" s="2">
        <v>5.9380600000000002E-3</v>
      </c>
      <c r="AJ5" s="2">
        <v>1.353598E-2</v>
      </c>
      <c r="AK5" s="2">
        <v>0.20959733</v>
      </c>
      <c r="AL5" s="2">
        <v>1.5508360000000001E-2</v>
      </c>
      <c r="AM5" s="2">
        <v>9.6618399999999997E-3</v>
      </c>
      <c r="AN5" s="2">
        <v>0.12156939999999999</v>
      </c>
    </row>
    <row r="6" spans="1:40" x14ac:dyDescent="0.2">
      <c r="A6" s="1" t="s">
        <v>6</v>
      </c>
      <c r="B6" s="1"/>
      <c r="C6" s="10">
        <f t="shared" si="0"/>
        <v>35</v>
      </c>
      <c r="D6" s="10">
        <f t="shared" si="1"/>
        <v>5.538199685714285</v>
      </c>
      <c r="E6" s="10">
        <f t="shared" si="2"/>
        <v>27.723622999999996</v>
      </c>
      <c r="F6" s="2">
        <v>3.7253080000000001E-2</v>
      </c>
      <c r="G6" s="2">
        <v>1.8684240000000001E-2</v>
      </c>
      <c r="H6" s="2">
        <v>0.10200364000000001</v>
      </c>
      <c r="I6" s="2">
        <v>9.3850429999999999E-2</v>
      </c>
      <c r="J6" s="2">
        <v>8.7224529999999995E-2</v>
      </c>
      <c r="K6" s="2">
        <v>3.4982310000000003E-2</v>
      </c>
      <c r="L6" s="2">
        <v>2.64462E-2</v>
      </c>
      <c r="M6" s="2">
        <v>2.857318E-2</v>
      </c>
      <c r="N6" s="2">
        <v>3.5121140000000002E-2</v>
      </c>
      <c r="O6" s="2">
        <v>7.7345620000000004E-2</v>
      </c>
      <c r="P6" s="2">
        <v>3.8473970000000003E-2</v>
      </c>
      <c r="Q6" s="2">
        <v>0.27723622999999997</v>
      </c>
      <c r="R6" s="2">
        <v>3.5039239999999999E-2</v>
      </c>
      <c r="S6" s="2">
        <v>0.10079311000000001</v>
      </c>
      <c r="T6" s="2">
        <v>1.488489E-2</v>
      </c>
      <c r="U6" s="2">
        <v>7.8163699999999996E-3</v>
      </c>
      <c r="V6" s="2">
        <v>1.4629049999999999E-2</v>
      </c>
      <c r="W6" s="2">
        <v>2.2572289999999998E-2</v>
      </c>
      <c r="X6" s="2">
        <v>3.281241E-2</v>
      </c>
      <c r="Y6" s="2">
        <v>9.4524579999999997E-2</v>
      </c>
      <c r="Z6" s="2">
        <v>2.2277459999999999E-2</v>
      </c>
      <c r="AA6" s="2">
        <v>3.7138419999999998E-2</v>
      </c>
      <c r="AB6" s="2">
        <v>4.171644E-2</v>
      </c>
      <c r="AC6" s="2">
        <v>1.762712E-2</v>
      </c>
      <c r="AD6" s="2">
        <v>2.0998059999999999E-2</v>
      </c>
      <c r="AE6" s="2">
        <v>4.0939990000000002E-2</v>
      </c>
      <c r="AF6" s="2">
        <v>3.9307590000000003E-2</v>
      </c>
      <c r="AG6" s="2">
        <v>8.4928820000000002E-2</v>
      </c>
      <c r="AH6" s="2">
        <v>5.5606250000000003E-2</v>
      </c>
      <c r="AI6" s="2">
        <v>9.1937550000000007E-2</v>
      </c>
      <c r="AJ6" s="2">
        <v>3.5715980000000001E-2</v>
      </c>
      <c r="AK6" s="2">
        <v>8.0223450000000002E-2</v>
      </c>
      <c r="AL6" s="2">
        <v>3.9870379999999997E-2</v>
      </c>
      <c r="AM6" s="2">
        <v>5.9852530000000001E-2</v>
      </c>
      <c r="AN6" s="2">
        <v>8.9963340000000003E-2</v>
      </c>
    </row>
    <row r="7" spans="1:40" x14ac:dyDescent="0.2">
      <c r="A7" s="1" t="s">
        <v>2</v>
      </c>
      <c r="B7" s="1"/>
      <c r="C7" s="10">
        <f t="shared" si="0"/>
        <v>35</v>
      </c>
      <c r="D7" s="10">
        <f t="shared" si="1"/>
        <v>3.4687456285714289</v>
      </c>
      <c r="E7" s="10">
        <f t="shared" si="2"/>
        <v>11.709472999999999</v>
      </c>
      <c r="F7" s="2">
        <v>5.30293E-3</v>
      </c>
      <c r="G7" s="2">
        <v>2.364252E-2</v>
      </c>
      <c r="H7" s="2">
        <v>2.5156299999999999E-2</v>
      </c>
      <c r="I7" s="2">
        <v>2.6363089999999999E-2</v>
      </c>
      <c r="J7" s="2">
        <v>2.030539E-2</v>
      </c>
      <c r="K7" s="2">
        <v>8.0858000000000006E-3</v>
      </c>
      <c r="L7" s="2">
        <v>3.655365E-2</v>
      </c>
      <c r="M7" s="2">
        <v>4.0993599999999998E-3</v>
      </c>
      <c r="N7" s="2">
        <v>2.7977900000000001E-3</v>
      </c>
      <c r="O7" s="2">
        <v>1.8310399999999999E-3</v>
      </c>
      <c r="P7" s="2">
        <v>2.7158099999999999E-3</v>
      </c>
      <c r="Q7" s="2">
        <v>6.3984200000000001E-3</v>
      </c>
      <c r="R7" s="2">
        <v>6.4872699999999998E-3</v>
      </c>
      <c r="S7" s="2">
        <v>5.6200399999999998E-3</v>
      </c>
      <c r="T7" s="2">
        <v>4.8817409999999999E-2</v>
      </c>
      <c r="U7" s="2">
        <v>5.3338469999999999E-2</v>
      </c>
      <c r="V7" s="2">
        <v>0.10449321</v>
      </c>
      <c r="W7" s="2">
        <v>3.0755589999999999E-2</v>
      </c>
      <c r="X7" s="2">
        <v>8.3501530000000004E-2</v>
      </c>
      <c r="Y7" s="2">
        <v>4.1544099999999999E-3</v>
      </c>
      <c r="Z7" s="2">
        <v>0.11709472999999999</v>
      </c>
      <c r="AA7" s="2">
        <v>1.9611050000000001E-2</v>
      </c>
      <c r="AB7" s="2">
        <v>3.5422219999999997E-2</v>
      </c>
      <c r="AC7" s="2">
        <v>1.620955E-2</v>
      </c>
      <c r="AD7" s="2">
        <v>1.633182E-2</v>
      </c>
      <c r="AE7" s="2">
        <v>3.9728119999999999E-2</v>
      </c>
      <c r="AF7" s="2">
        <v>4.2982689999999997E-2</v>
      </c>
      <c r="AG7" s="2">
        <v>4.5795639999999999E-2</v>
      </c>
      <c r="AH7" s="2">
        <v>7.1118029999999999E-2</v>
      </c>
      <c r="AI7" s="2">
        <v>5.46711E-2</v>
      </c>
      <c r="AJ7" s="2">
        <v>2.6169560000000001E-2</v>
      </c>
      <c r="AK7" s="2">
        <v>3.4603149999999999E-2</v>
      </c>
      <c r="AL7" s="2">
        <v>5.838782E-2</v>
      </c>
      <c r="AM7" s="2">
        <v>7.2006100000000003E-2</v>
      </c>
      <c r="AN7" s="2">
        <v>6.3509360000000001E-2</v>
      </c>
    </row>
    <row r="8" spans="1:40" x14ac:dyDescent="0.2">
      <c r="A8" s="1" t="s">
        <v>7</v>
      </c>
      <c r="B8" s="1"/>
      <c r="C8" s="10">
        <f t="shared" si="0"/>
        <v>35</v>
      </c>
      <c r="D8" s="10">
        <f t="shared" si="1"/>
        <v>2.9018928857142852</v>
      </c>
      <c r="E8" s="10">
        <f t="shared" si="2"/>
        <v>6.9275809999999991</v>
      </c>
      <c r="F8" s="2">
        <v>5.9525389999999997E-2</v>
      </c>
      <c r="G8" s="2">
        <v>4.0936029999999998E-2</v>
      </c>
      <c r="H8" s="2">
        <v>2.7420859999999998E-2</v>
      </c>
      <c r="I8" s="2">
        <v>3.0884040000000001E-2</v>
      </c>
      <c r="J8" s="2">
        <v>5.3261349999999999E-2</v>
      </c>
      <c r="K8" s="2">
        <v>2.7008819999999999E-2</v>
      </c>
      <c r="L8" s="2">
        <v>4.19999E-2</v>
      </c>
      <c r="M8" s="2">
        <v>5.8798339999999998E-2</v>
      </c>
      <c r="N8" s="2">
        <v>2.0060720000000001E-2</v>
      </c>
      <c r="O8" s="2">
        <v>1.3132970000000001E-2</v>
      </c>
      <c r="P8" s="2">
        <v>2.1985099999999999E-3</v>
      </c>
      <c r="Q8" s="2">
        <v>1.1809160000000001E-2</v>
      </c>
      <c r="R8" s="2">
        <v>7.52843E-3</v>
      </c>
      <c r="S8" s="2">
        <v>2.5211399999999998E-3</v>
      </c>
      <c r="T8" s="2">
        <v>1.8290800000000001E-3</v>
      </c>
      <c r="U8" s="2">
        <v>3.3027000000000002E-4</v>
      </c>
      <c r="V8" s="2">
        <v>7.06866E-3</v>
      </c>
      <c r="W8" s="2">
        <v>3.9552600000000004E-3</v>
      </c>
      <c r="X8" s="2">
        <v>5.2476800000000002E-3</v>
      </c>
      <c r="Y8" s="2">
        <v>6.4883500000000004E-3</v>
      </c>
      <c r="Z8" s="2">
        <v>1.215134E-2</v>
      </c>
      <c r="AA8" s="2">
        <v>5.364439E-2</v>
      </c>
      <c r="AB8" s="2">
        <v>2.7841589999999999E-2</v>
      </c>
      <c r="AC8" s="2">
        <v>6.9275809999999993E-2</v>
      </c>
      <c r="AD8" s="2">
        <v>2.2618280000000001E-2</v>
      </c>
      <c r="AE8" s="2">
        <v>2.7556770000000001E-2</v>
      </c>
      <c r="AF8" s="2">
        <v>4.4314249999999999E-2</v>
      </c>
      <c r="AG8" s="2">
        <v>4.6461879999999997E-2</v>
      </c>
      <c r="AH8" s="2">
        <v>1.4169930000000001E-2</v>
      </c>
      <c r="AI8" s="2">
        <v>6.8441260000000004E-2</v>
      </c>
      <c r="AJ8" s="2">
        <v>5.7183570000000003E-2</v>
      </c>
      <c r="AK8" s="2">
        <v>5.194352E-2</v>
      </c>
      <c r="AL8" s="2">
        <v>4.3226670000000002E-2</v>
      </c>
      <c r="AM8" s="2">
        <v>3.02568E-2</v>
      </c>
      <c r="AN8" s="2">
        <v>2.4571490000000001E-2</v>
      </c>
    </row>
    <row r="9" spans="1:40" x14ac:dyDescent="0.2">
      <c r="A9" s="1" t="s">
        <v>8</v>
      </c>
      <c r="B9" s="1"/>
      <c r="C9" s="10">
        <f t="shared" si="0"/>
        <v>35</v>
      </c>
      <c r="D9" s="10">
        <f t="shared" si="1"/>
        <v>2.0369385428571429</v>
      </c>
      <c r="E9" s="10">
        <f t="shared" si="2"/>
        <v>9.0333319999999997</v>
      </c>
      <c r="F9" s="2">
        <v>7.6892499999999999E-3</v>
      </c>
      <c r="G9" s="2">
        <v>1.499577E-2</v>
      </c>
      <c r="H9" s="2">
        <v>2.0577959999999999E-2</v>
      </c>
      <c r="I9" s="2">
        <v>2.963124E-2</v>
      </c>
      <c r="J9" s="2">
        <v>1.385923E-2</v>
      </c>
      <c r="K9" s="2">
        <v>2.0439100000000002E-2</v>
      </c>
      <c r="L9" s="2">
        <v>5.5198469999999999E-2</v>
      </c>
      <c r="M9" s="2">
        <v>5.20069E-3</v>
      </c>
      <c r="N9" s="2">
        <v>6.2503699999999999E-3</v>
      </c>
      <c r="O9" s="2">
        <v>3.6620799999999998E-3</v>
      </c>
      <c r="P9" s="2">
        <v>3.8797000000000001E-4</v>
      </c>
      <c r="Q9" s="2">
        <v>1.593164E-2</v>
      </c>
      <c r="R9" s="2">
        <v>4.08457E-3</v>
      </c>
      <c r="S9" s="2">
        <v>1.1555199999999999E-3</v>
      </c>
      <c r="T9" s="2">
        <v>1.7029300000000001E-3</v>
      </c>
      <c r="U9" s="2">
        <v>1.310068E-2</v>
      </c>
      <c r="V9" s="2">
        <v>1.35227E-3</v>
      </c>
      <c r="W9" s="2">
        <v>9.5472000000000005E-4</v>
      </c>
      <c r="X9" s="2">
        <v>6.63168E-3</v>
      </c>
      <c r="Y9" s="2">
        <v>2.5206600000000001E-3</v>
      </c>
      <c r="Z9" s="2">
        <v>1.88714E-3</v>
      </c>
      <c r="AA9" s="2">
        <v>2.8109169999999999E-2</v>
      </c>
      <c r="AB9" s="2">
        <v>4.1532670000000001E-2</v>
      </c>
      <c r="AC9" s="2">
        <v>6.4714899999999999E-3</v>
      </c>
      <c r="AD9" s="2">
        <v>4.0116659999999998E-2</v>
      </c>
      <c r="AE9" s="2">
        <v>2.3446970000000001E-2</v>
      </c>
      <c r="AF9" s="2">
        <v>1.006658E-2</v>
      </c>
      <c r="AG9" s="2">
        <v>4.4673539999999998E-2</v>
      </c>
      <c r="AH9" s="2">
        <v>9.0333319999999995E-2</v>
      </c>
      <c r="AI9" s="2">
        <v>1.218326E-2</v>
      </c>
      <c r="AJ9" s="2">
        <v>2.6264550000000001E-2</v>
      </c>
      <c r="AK9" s="2">
        <v>4.6124600000000002E-2</v>
      </c>
      <c r="AL9" s="2">
        <v>2.470922E-2</v>
      </c>
      <c r="AM9" s="2">
        <v>2.0544110000000001E-2</v>
      </c>
      <c r="AN9" s="2">
        <v>7.1138409999999999E-2</v>
      </c>
    </row>
    <row r="10" spans="1:40" x14ac:dyDescent="0.2">
      <c r="A10" s="1" t="s">
        <v>0</v>
      </c>
      <c r="B10" s="1"/>
      <c r="C10" s="10">
        <f t="shared" si="0"/>
        <v>33</v>
      </c>
      <c r="D10" s="10">
        <f t="shared" si="1"/>
        <v>27.749792885714285</v>
      </c>
      <c r="E10" s="10">
        <f t="shared" si="2"/>
        <v>83.766890000000004</v>
      </c>
      <c r="F10" s="2">
        <v>0.72292190999999995</v>
      </c>
      <c r="G10" s="2">
        <v>0.33407909000000002</v>
      </c>
      <c r="H10" s="2">
        <v>1.47689E-3</v>
      </c>
      <c r="I10" s="2">
        <v>5.5994339999999997E-2</v>
      </c>
      <c r="J10" s="2">
        <v>0.64610612000000001</v>
      </c>
      <c r="K10" s="2">
        <v>0.55758324000000004</v>
      </c>
      <c r="L10" s="2">
        <v>2.84579E-3</v>
      </c>
      <c r="M10" s="2">
        <v>0.58058003000000002</v>
      </c>
      <c r="N10" s="2">
        <v>0.70397047000000001</v>
      </c>
      <c r="O10" s="2">
        <v>0.83766890000000005</v>
      </c>
      <c r="P10" s="2">
        <v>0.57154866000000004</v>
      </c>
      <c r="Q10" s="2">
        <v>9.4472999999999996E-4</v>
      </c>
      <c r="R10" s="2">
        <v>6.4071800000000002E-3</v>
      </c>
      <c r="S10" s="2">
        <v>8.9289999999999997E-4</v>
      </c>
      <c r="T10" s="2">
        <v>0.53295490000000001</v>
      </c>
      <c r="U10" s="2">
        <v>1.0458500000000001E-3</v>
      </c>
      <c r="V10" s="2">
        <v>0.35656770999999998</v>
      </c>
      <c r="W10" s="2">
        <v>0.61545280999999996</v>
      </c>
      <c r="X10" s="2">
        <v>0.53710859</v>
      </c>
      <c r="Y10" s="2">
        <v>1.0269299999999999E-3</v>
      </c>
      <c r="Z10" s="2">
        <v>1.05864E-3</v>
      </c>
      <c r="AA10" s="2">
        <v>0</v>
      </c>
      <c r="AB10" s="2">
        <v>6.8915000000000003E-4</v>
      </c>
      <c r="AC10" s="2">
        <v>0.47833589999999998</v>
      </c>
      <c r="AD10" s="2">
        <v>1.5554099999999999E-3</v>
      </c>
      <c r="AE10" s="2">
        <v>8.4303999999999998E-4</v>
      </c>
      <c r="AF10" s="2">
        <v>0.30854860000000001</v>
      </c>
      <c r="AG10" s="2">
        <v>0.15572621</v>
      </c>
      <c r="AH10" s="2">
        <v>0</v>
      </c>
      <c r="AI10" s="2">
        <v>0.32193498999999998</v>
      </c>
      <c r="AJ10" s="2">
        <v>0.46212301</v>
      </c>
      <c r="AK10" s="2">
        <v>7.7585999999999996E-4</v>
      </c>
      <c r="AL10" s="2">
        <v>0.47034314999999999</v>
      </c>
      <c r="AM10" s="2">
        <v>0.44296974</v>
      </c>
      <c r="AN10" s="2">
        <v>3.4676999999999999E-4</v>
      </c>
    </row>
    <row r="11" spans="1:40" x14ac:dyDescent="0.2">
      <c r="A11" s="1" t="s">
        <v>16</v>
      </c>
      <c r="B11" s="1"/>
      <c r="C11" s="10">
        <f t="shared" si="0"/>
        <v>31</v>
      </c>
      <c r="D11" s="10">
        <f t="shared" si="1"/>
        <v>2.3049987714285707</v>
      </c>
      <c r="E11" s="10">
        <f t="shared" si="2"/>
        <v>12.637471999999999</v>
      </c>
      <c r="F11" s="2">
        <v>0</v>
      </c>
      <c r="G11" s="2">
        <v>9.0700000000000004E-4</v>
      </c>
      <c r="H11" s="2">
        <v>2.9488500000000001E-2</v>
      </c>
      <c r="I11" s="2">
        <v>2.767035E-2</v>
      </c>
      <c r="J11" s="2">
        <v>3.6259999999999998E-4</v>
      </c>
      <c r="K11" s="2">
        <v>7.2435299999999998E-3</v>
      </c>
      <c r="L11" s="2">
        <v>3.5572350000000003E-2</v>
      </c>
      <c r="M11" s="2">
        <v>3.6710999999999997E-4</v>
      </c>
      <c r="N11" s="2">
        <v>4.7622000000000002E-4</v>
      </c>
      <c r="O11" s="2">
        <v>0</v>
      </c>
      <c r="P11" s="2">
        <v>0</v>
      </c>
      <c r="Q11" s="2">
        <v>1.5673980000000001E-2</v>
      </c>
      <c r="R11" s="2">
        <v>1.5857759999999999E-2</v>
      </c>
      <c r="S11" s="2">
        <v>1.6282370000000001E-2</v>
      </c>
      <c r="T11" s="2">
        <v>0</v>
      </c>
      <c r="U11" s="2">
        <v>2.9228819999999999E-2</v>
      </c>
      <c r="V11" s="2">
        <v>3.3806600000000002E-3</v>
      </c>
      <c r="W11" s="2">
        <v>6.1375000000000004E-4</v>
      </c>
      <c r="X11" s="2">
        <v>4.2096800000000004E-3</v>
      </c>
      <c r="Y11" s="2">
        <v>2.3946229999999999E-2</v>
      </c>
      <c r="Z11" s="2">
        <v>0.10908589</v>
      </c>
      <c r="AA11" s="2">
        <v>2.6229780000000001E-2</v>
      </c>
      <c r="AB11" s="2">
        <v>5.7704680000000001E-2</v>
      </c>
      <c r="AC11" s="2">
        <v>1.54083E-3</v>
      </c>
      <c r="AD11" s="2">
        <v>3.1756319999999998E-2</v>
      </c>
      <c r="AE11" s="2">
        <v>5.6061960000000001E-2</v>
      </c>
      <c r="AF11" s="2">
        <v>1.86418E-3</v>
      </c>
      <c r="AG11" s="2">
        <v>6.4976510000000001E-2</v>
      </c>
      <c r="AH11" s="2">
        <v>6.0758949999999999E-2</v>
      </c>
      <c r="AI11" s="2">
        <v>4.9142600000000002E-3</v>
      </c>
      <c r="AJ11" s="2">
        <v>8.0741000000000005E-4</v>
      </c>
      <c r="AK11" s="2">
        <v>4.837458E-2</v>
      </c>
      <c r="AL11" s="2">
        <v>1.9674800000000002E-3</v>
      </c>
      <c r="AM11" s="2">
        <v>3.0511100000000001E-3</v>
      </c>
      <c r="AN11" s="2">
        <v>0.12637472</v>
      </c>
    </row>
    <row r="12" spans="1:40" x14ac:dyDescent="0.2">
      <c r="A12" s="1" t="s">
        <v>31</v>
      </c>
      <c r="B12" s="1"/>
      <c r="C12" s="10">
        <f t="shared" si="0"/>
        <v>28</v>
      </c>
      <c r="D12" s="10">
        <f t="shared" si="1"/>
        <v>2.1869013142857145</v>
      </c>
      <c r="E12" s="10">
        <f t="shared" si="2"/>
        <v>15.775331000000001</v>
      </c>
      <c r="F12" s="2">
        <v>0</v>
      </c>
      <c r="G12" s="2">
        <v>1.75354E-3</v>
      </c>
      <c r="H12" s="2">
        <v>1.03382E-3</v>
      </c>
      <c r="I12" s="2">
        <v>2.2332400000000001E-3</v>
      </c>
      <c r="J12" s="2">
        <v>1.36981E-3</v>
      </c>
      <c r="K12" s="2">
        <v>5.2782300000000001E-3</v>
      </c>
      <c r="L12" s="2">
        <v>1.8154200000000001E-3</v>
      </c>
      <c r="M12" s="2">
        <v>0</v>
      </c>
      <c r="N12" s="2">
        <v>0</v>
      </c>
      <c r="O12" s="2">
        <v>0</v>
      </c>
      <c r="P12" s="2">
        <v>0</v>
      </c>
      <c r="Q12" s="2">
        <v>2.0182899999999998E-3</v>
      </c>
      <c r="R12" s="2">
        <v>5.6062799999999999E-3</v>
      </c>
      <c r="S12" s="2">
        <v>1.2605699999999999E-3</v>
      </c>
      <c r="T12" s="2">
        <v>0</v>
      </c>
      <c r="U12" s="2">
        <v>4.9540000000000001E-4</v>
      </c>
      <c r="V12" s="2">
        <v>1.4752000000000001E-3</v>
      </c>
      <c r="W12" s="2">
        <v>1.1593E-3</v>
      </c>
      <c r="X12" s="2">
        <v>0</v>
      </c>
      <c r="Y12" s="2">
        <v>5.6015000000000004E-4</v>
      </c>
      <c r="Z12" s="2">
        <v>1.28878E-3</v>
      </c>
      <c r="AA12" s="2">
        <v>0.10647165</v>
      </c>
      <c r="AB12" s="2">
        <v>0.11416889</v>
      </c>
      <c r="AC12" s="2">
        <v>1.417565E-2</v>
      </c>
      <c r="AD12" s="2">
        <v>0.10278677999999999</v>
      </c>
      <c r="AE12" s="2">
        <v>0.15775331000000001</v>
      </c>
      <c r="AF12" s="2">
        <v>5.7363520000000001E-2</v>
      </c>
      <c r="AG12" s="2">
        <v>2.3739389999999999E-2</v>
      </c>
      <c r="AH12" s="2">
        <v>3.7732809999999999E-2</v>
      </c>
      <c r="AI12" s="2">
        <v>2.8001020000000001E-2</v>
      </c>
      <c r="AJ12" s="2">
        <v>9.4039399999999995E-3</v>
      </c>
      <c r="AK12" s="2">
        <v>3.3749710000000002E-2</v>
      </c>
      <c r="AL12" s="2">
        <v>4.6872299999999997E-3</v>
      </c>
      <c r="AM12" s="2">
        <v>2.995169E-2</v>
      </c>
      <c r="AN12" s="2">
        <v>1.8081839999999998E-2</v>
      </c>
    </row>
    <row r="13" spans="1:40" x14ac:dyDescent="0.2">
      <c r="A13" s="1" t="s">
        <v>10</v>
      </c>
      <c r="B13" s="1"/>
      <c r="C13" s="10">
        <f t="shared" si="0"/>
        <v>28</v>
      </c>
      <c r="D13" s="10">
        <f t="shared" si="1"/>
        <v>0.43915454285714295</v>
      </c>
      <c r="E13" s="10">
        <f t="shared" si="2"/>
        <v>2.0996049999999999</v>
      </c>
      <c r="F13" s="2">
        <v>0</v>
      </c>
      <c r="G13" s="2">
        <v>1.93494E-3</v>
      </c>
      <c r="H13" s="2">
        <v>3.9875900000000001E-3</v>
      </c>
      <c r="I13" s="2">
        <v>2.3421800000000001E-3</v>
      </c>
      <c r="J13" s="2">
        <v>6.4462000000000005E-4</v>
      </c>
      <c r="K13" s="2">
        <v>1.74069E-3</v>
      </c>
      <c r="L13" s="2">
        <v>3.6798999999999998E-3</v>
      </c>
      <c r="M13" s="2">
        <v>1.8354999999999999E-4</v>
      </c>
      <c r="N13" s="2">
        <v>2.9764E-4</v>
      </c>
      <c r="O13" s="2">
        <v>0</v>
      </c>
      <c r="P13" s="2">
        <v>0</v>
      </c>
      <c r="Q13" s="2">
        <v>4.7237000000000001E-4</v>
      </c>
      <c r="R13" s="2">
        <v>8.4093999999999998E-4</v>
      </c>
      <c r="S13" s="2">
        <v>0</v>
      </c>
      <c r="T13" s="2">
        <v>1.2614000000000001E-4</v>
      </c>
      <c r="U13" s="2">
        <v>0</v>
      </c>
      <c r="V13" s="2">
        <v>3.0732999999999997E-4</v>
      </c>
      <c r="W13" s="2">
        <v>5.4555000000000001E-4</v>
      </c>
      <c r="X13" s="2">
        <v>2.3067000000000001E-4</v>
      </c>
      <c r="Y13" s="2">
        <v>0</v>
      </c>
      <c r="Z13" s="2">
        <v>0</v>
      </c>
      <c r="AA13" s="2">
        <v>1.6710249999999999E-2</v>
      </c>
      <c r="AB13" s="2">
        <v>2.0996049999999999E-2</v>
      </c>
      <c r="AC13" s="2">
        <v>1.312789E-2</v>
      </c>
      <c r="AD13" s="2">
        <v>1.276734E-2</v>
      </c>
      <c r="AE13" s="2">
        <v>1.1907900000000001E-2</v>
      </c>
      <c r="AF13" s="2">
        <v>1.4221040000000001E-2</v>
      </c>
      <c r="AG13" s="2">
        <v>9.0118500000000001E-3</v>
      </c>
      <c r="AH13" s="2">
        <v>2.2006299999999999E-3</v>
      </c>
      <c r="AI13" s="2">
        <v>1.208088E-2</v>
      </c>
      <c r="AJ13" s="2">
        <v>6.1268099999999999E-3</v>
      </c>
      <c r="AK13" s="2">
        <v>5.2370200000000002E-3</v>
      </c>
      <c r="AL13" s="2">
        <v>1.21521E-3</v>
      </c>
      <c r="AM13" s="2">
        <v>8.3396900000000003E-3</v>
      </c>
      <c r="AN13" s="2">
        <v>2.42742E-3</v>
      </c>
    </row>
    <row r="14" spans="1:40" x14ac:dyDescent="0.2">
      <c r="A14" s="1" t="s">
        <v>77</v>
      </c>
      <c r="B14" s="1"/>
      <c r="C14" s="10">
        <f t="shared" si="0"/>
        <v>25</v>
      </c>
      <c r="D14" s="10">
        <f t="shared" si="1"/>
        <v>5.2884326857142856</v>
      </c>
      <c r="E14" s="10">
        <f t="shared" si="2"/>
        <v>25.889210000000002</v>
      </c>
      <c r="F14" s="2">
        <v>0</v>
      </c>
      <c r="G14" s="2">
        <v>3.0838100000000002E-3</v>
      </c>
      <c r="H14" s="2">
        <v>8.6151729999999996E-2</v>
      </c>
      <c r="I14" s="2">
        <v>0.25889210000000001</v>
      </c>
      <c r="J14" s="2">
        <v>8.8635000000000005E-4</v>
      </c>
      <c r="K14" s="2">
        <v>2.2797459999999999E-2</v>
      </c>
      <c r="L14" s="2">
        <v>0.23276580999999999</v>
      </c>
      <c r="M14" s="2">
        <v>0</v>
      </c>
      <c r="N14" s="2">
        <v>6.5479999999999998E-4</v>
      </c>
      <c r="O14" s="2">
        <v>0</v>
      </c>
      <c r="P14" s="2">
        <v>0</v>
      </c>
      <c r="Q14" s="2">
        <v>0.24365526000000001</v>
      </c>
      <c r="R14" s="2">
        <v>7.6325480000000001E-2</v>
      </c>
      <c r="S14" s="2">
        <v>0.12285309</v>
      </c>
      <c r="T14" s="2">
        <v>0</v>
      </c>
      <c r="U14" s="2">
        <v>2.6091260000000002E-2</v>
      </c>
      <c r="V14" s="2">
        <v>7.3760000000000004E-4</v>
      </c>
      <c r="W14" s="2">
        <v>0</v>
      </c>
      <c r="X14" s="2">
        <v>6.9200000000000002E-4</v>
      </c>
      <c r="Y14" s="2">
        <v>0.17014424</v>
      </c>
      <c r="Z14" s="2">
        <v>4.5981769999999998E-2</v>
      </c>
      <c r="AA14" s="2">
        <v>1.270632E-2</v>
      </c>
      <c r="AB14" s="2">
        <v>6.4963699999999999E-2</v>
      </c>
      <c r="AC14" s="2">
        <v>0</v>
      </c>
      <c r="AD14" s="2">
        <v>5.3596890000000001E-2</v>
      </c>
      <c r="AE14" s="2">
        <v>7.0709729999999998E-2</v>
      </c>
      <c r="AF14" s="2">
        <v>5.8589000000000004E-4</v>
      </c>
      <c r="AG14" s="2">
        <v>7.3883160000000003E-2</v>
      </c>
      <c r="AH14" s="2">
        <v>0.10675755000000001</v>
      </c>
      <c r="AI14" s="2">
        <v>0</v>
      </c>
      <c r="AJ14" s="2">
        <v>0</v>
      </c>
      <c r="AK14" s="2">
        <v>2.3585999999999999E-2</v>
      </c>
      <c r="AL14" s="2">
        <v>0</v>
      </c>
      <c r="AM14" s="2">
        <v>6.6107000000000004E-4</v>
      </c>
      <c r="AN14" s="2">
        <v>0.15178837000000001</v>
      </c>
    </row>
    <row r="15" spans="1:40" x14ac:dyDescent="0.2">
      <c r="A15" s="1" t="s">
        <v>9</v>
      </c>
      <c r="B15" s="1"/>
      <c r="C15" s="10">
        <f t="shared" si="0"/>
        <v>25</v>
      </c>
      <c r="D15" s="10">
        <f t="shared" si="1"/>
        <v>2.2229493714285717</v>
      </c>
      <c r="E15" s="10">
        <f t="shared" si="2"/>
        <v>17.111266000000001</v>
      </c>
      <c r="F15" s="2">
        <v>0</v>
      </c>
      <c r="G15" s="2">
        <v>6.2885500000000004E-3</v>
      </c>
      <c r="H15" s="2">
        <v>3.9384000000000001E-4</v>
      </c>
      <c r="I15" s="2">
        <v>1.4706700000000001E-3</v>
      </c>
      <c r="J15" s="2">
        <v>6.0433000000000004E-4</v>
      </c>
      <c r="K15" s="2">
        <v>2.1898999999999998E-3</v>
      </c>
      <c r="L15" s="2">
        <v>7.3598000000000001E-4</v>
      </c>
      <c r="M15" s="2">
        <v>2.4474000000000002E-4</v>
      </c>
      <c r="N15" s="2">
        <v>0</v>
      </c>
      <c r="O15" s="2">
        <v>0</v>
      </c>
      <c r="P15" s="2">
        <v>0</v>
      </c>
      <c r="Q15" s="2">
        <v>0</v>
      </c>
      <c r="R15" s="2">
        <v>3.0834500000000002E-3</v>
      </c>
      <c r="S15" s="2">
        <v>1.0504799999999999E-3</v>
      </c>
      <c r="T15" s="2">
        <v>1.2614000000000001E-4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3.2218999999999998E-4</v>
      </c>
      <c r="AA15" s="2">
        <v>7.2765159999999995E-2</v>
      </c>
      <c r="AB15" s="2">
        <v>3.675457E-2</v>
      </c>
      <c r="AC15" s="2">
        <v>3.2665640000000003E-2</v>
      </c>
      <c r="AD15" s="2">
        <v>3.5450420000000003E-2</v>
      </c>
      <c r="AE15" s="2">
        <v>5.7010379999999999E-2</v>
      </c>
      <c r="AF15" s="2">
        <v>2.577896E-2</v>
      </c>
      <c r="AG15" s="2">
        <v>4.313065E-2</v>
      </c>
      <c r="AH15" s="2">
        <v>0.17111266</v>
      </c>
      <c r="AI15" s="2">
        <v>4.335808E-2</v>
      </c>
      <c r="AJ15" s="2">
        <v>7.0719539999999997E-2</v>
      </c>
      <c r="AK15" s="2">
        <v>6.5094269999999996E-2</v>
      </c>
      <c r="AL15" s="2">
        <v>4.4152539999999997E-2</v>
      </c>
      <c r="AM15" s="2">
        <v>2.3798630000000001E-2</v>
      </c>
      <c r="AN15" s="2">
        <v>3.9730509999999997E-2</v>
      </c>
    </row>
    <row r="16" spans="1:40" x14ac:dyDescent="0.2">
      <c r="A16" s="1" t="s">
        <v>43</v>
      </c>
      <c r="B16" s="1"/>
      <c r="C16" s="10">
        <f t="shared" si="0"/>
        <v>25</v>
      </c>
      <c r="D16" s="10">
        <f t="shared" si="1"/>
        <v>0.12888545714285712</v>
      </c>
      <c r="E16" s="10">
        <f t="shared" si="2"/>
        <v>0.48843300000000001</v>
      </c>
      <c r="F16" s="2">
        <v>0</v>
      </c>
      <c r="G16" s="2">
        <v>1.0884E-3</v>
      </c>
      <c r="H16" s="2">
        <v>1.13228E-3</v>
      </c>
      <c r="I16" s="2">
        <v>1.7430099999999999E-3</v>
      </c>
      <c r="J16" s="2">
        <v>1.36981E-3</v>
      </c>
      <c r="K16" s="2">
        <v>1.23533E-3</v>
      </c>
      <c r="L16" s="2">
        <v>2.35513E-3</v>
      </c>
      <c r="M16" s="2">
        <v>9.1777000000000004E-4</v>
      </c>
      <c r="N16" s="2">
        <v>6.5479999999999998E-4</v>
      </c>
      <c r="O16" s="2">
        <v>6.3139000000000001E-4</v>
      </c>
      <c r="P16" s="2">
        <v>0</v>
      </c>
      <c r="Q16" s="2">
        <v>1.15945E-3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7.0018000000000001E-4</v>
      </c>
      <c r="Z16" s="2">
        <v>0</v>
      </c>
      <c r="AA16" s="2">
        <v>1.26655E-3</v>
      </c>
      <c r="AB16" s="2">
        <v>1.6999000000000001E-3</v>
      </c>
      <c r="AC16" s="2">
        <v>1.04777E-3</v>
      </c>
      <c r="AD16" s="2">
        <v>1.3609900000000001E-3</v>
      </c>
      <c r="AE16" s="2">
        <v>2.5291100000000002E-3</v>
      </c>
      <c r="AF16" s="2">
        <v>1.7576600000000001E-3</v>
      </c>
      <c r="AG16" s="2">
        <v>2.1039299999999999E-3</v>
      </c>
      <c r="AH16" s="2">
        <v>4.8843300000000001E-3</v>
      </c>
      <c r="AI16" s="2">
        <v>2.6107000000000001E-3</v>
      </c>
      <c r="AJ16" s="2">
        <v>2.1372600000000002E-3</v>
      </c>
      <c r="AK16" s="2">
        <v>3.06463E-3</v>
      </c>
      <c r="AL16" s="2">
        <v>1.7938800000000001E-3</v>
      </c>
      <c r="AM16" s="2">
        <v>2.6951399999999999E-3</v>
      </c>
      <c r="AN16" s="2">
        <v>3.1705100000000001E-3</v>
      </c>
    </row>
    <row r="17" spans="1:40" x14ac:dyDescent="0.2">
      <c r="A17" s="11" t="s">
        <v>12</v>
      </c>
      <c r="B17" s="11"/>
      <c r="C17" s="12">
        <f t="shared" si="0"/>
        <v>25</v>
      </c>
      <c r="D17" s="12">
        <f t="shared" si="1"/>
        <v>6.6895885714285716E-2</v>
      </c>
      <c r="E17" s="12">
        <f t="shared" si="2"/>
        <v>0.23630199999999998</v>
      </c>
      <c r="F17" s="13">
        <v>0</v>
      </c>
      <c r="G17" s="13">
        <v>3.0233000000000001E-4</v>
      </c>
      <c r="H17" s="13">
        <v>2.36302E-3</v>
      </c>
      <c r="I17" s="13">
        <v>1.4162000000000001E-3</v>
      </c>
      <c r="J17" s="13">
        <v>7.2519000000000001E-4</v>
      </c>
      <c r="K17" s="13">
        <v>9.5456999999999996E-4</v>
      </c>
      <c r="L17" s="13">
        <v>1.5700899999999999E-3</v>
      </c>
      <c r="M17" s="13">
        <v>3.0592E-4</v>
      </c>
      <c r="N17" s="13">
        <v>2.9764E-4</v>
      </c>
      <c r="O17" s="13">
        <v>6.3139000000000001E-4</v>
      </c>
      <c r="P17" s="13">
        <v>0</v>
      </c>
      <c r="Q17" s="13">
        <v>1.8465199999999999E-3</v>
      </c>
      <c r="R17" s="13">
        <v>1.2013499999999999E-3</v>
      </c>
      <c r="S17" s="13">
        <v>0</v>
      </c>
      <c r="T17" s="13">
        <v>0</v>
      </c>
      <c r="U17" s="13">
        <v>1.3210800000000001E-3</v>
      </c>
      <c r="V17" s="13">
        <v>0</v>
      </c>
      <c r="W17" s="13">
        <v>3.4097000000000001E-4</v>
      </c>
      <c r="X17" s="13">
        <v>2.3067000000000001E-4</v>
      </c>
      <c r="Y17" s="13">
        <v>7.4686000000000002E-4</v>
      </c>
      <c r="Z17" s="13">
        <v>1.1046700000000001E-3</v>
      </c>
      <c r="AA17" s="13">
        <v>7.3541000000000004E-4</v>
      </c>
      <c r="AB17" s="13">
        <v>5.5132E-4</v>
      </c>
      <c r="AC17" s="13">
        <v>0</v>
      </c>
      <c r="AD17" s="13">
        <v>0</v>
      </c>
      <c r="AE17" s="13">
        <v>0</v>
      </c>
      <c r="AF17" s="13">
        <v>0</v>
      </c>
      <c r="AG17" s="13">
        <v>8.0650999999999997E-4</v>
      </c>
      <c r="AH17" s="13">
        <v>1.1808299999999999E-3</v>
      </c>
      <c r="AI17" s="13">
        <v>3.5833000000000002E-4</v>
      </c>
      <c r="AJ17" s="13">
        <v>5.6994000000000001E-4</v>
      </c>
      <c r="AK17" s="13">
        <v>2.2499799999999999E-3</v>
      </c>
      <c r="AL17" s="13">
        <v>8.1013999999999999E-4</v>
      </c>
      <c r="AM17" s="13">
        <v>0</v>
      </c>
      <c r="AN17" s="13">
        <v>7.9263000000000001E-4</v>
      </c>
    </row>
    <row r="18" spans="1:40" x14ac:dyDescent="0.2">
      <c r="A18" s="1" t="s">
        <v>39</v>
      </c>
      <c r="B18" s="1"/>
      <c r="C18" s="10">
        <f t="shared" si="0"/>
        <v>24</v>
      </c>
      <c r="D18" s="10">
        <f t="shared" si="1"/>
        <v>0.71274531428571442</v>
      </c>
      <c r="E18" s="10">
        <f t="shared" si="2"/>
        <v>3.2711570000000001</v>
      </c>
      <c r="F18" s="2">
        <v>0</v>
      </c>
      <c r="G18" s="2">
        <v>4.2327E-4</v>
      </c>
      <c r="H18" s="2">
        <v>3.9384000000000001E-4</v>
      </c>
      <c r="I18" s="2">
        <v>9.804499999999999E-4</v>
      </c>
      <c r="J18" s="2">
        <v>0</v>
      </c>
      <c r="K18" s="2">
        <v>1.9091500000000001E-3</v>
      </c>
      <c r="L18" s="2">
        <v>1.3738299999999999E-3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.0411699999999999E-3</v>
      </c>
      <c r="S18" s="2">
        <v>3.6767000000000001E-4</v>
      </c>
      <c r="T18" s="2">
        <v>0</v>
      </c>
      <c r="U18" s="2">
        <v>0</v>
      </c>
      <c r="V18" s="2">
        <v>5.532E-4</v>
      </c>
      <c r="W18" s="2">
        <v>0</v>
      </c>
      <c r="X18" s="2">
        <v>0</v>
      </c>
      <c r="Y18" s="2">
        <v>2.3339000000000001E-4</v>
      </c>
      <c r="Z18" s="2">
        <v>2.7617000000000001E-4</v>
      </c>
      <c r="AA18" s="2">
        <v>2.4758949999999998E-2</v>
      </c>
      <c r="AB18" s="2">
        <v>3.2711570000000002E-2</v>
      </c>
      <c r="AC18" s="2">
        <v>1.263482E-2</v>
      </c>
      <c r="AD18" s="2">
        <v>2.3849639999999998E-2</v>
      </c>
      <c r="AE18" s="2">
        <v>2.655567E-2</v>
      </c>
      <c r="AF18" s="2">
        <v>1.6404789999999999E-2</v>
      </c>
      <c r="AG18" s="2">
        <v>1.4622339999999999E-2</v>
      </c>
      <c r="AH18" s="2">
        <v>2.3509209999999999E-2</v>
      </c>
      <c r="AI18" s="2">
        <v>1.110827E-2</v>
      </c>
      <c r="AJ18" s="2">
        <v>6.6492499999999998E-3</v>
      </c>
      <c r="AK18" s="2">
        <v>1.28792E-2</v>
      </c>
      <c r="AL18" s="2">
        <v>5.5552300000000004E-3</v>
      </c>
      <c r="AM18" s="2">
        <v>1.362827E-2</v>
      </c>
      <c r="AN18" s="2">
        <v>1.7041509999999999E-2</v>
      </c>
    </row>
    <row r="19" spans="1:40" x14ac:dyDescent="0.2">
      <c r="A19" s="1" t="s">
        <v>61</v>
      </c>
      <c r="B19" s="1"/>
      <c r="C19" s="10">
        <f t="shared" si="0"/>
        <v>23</v>
      </c>
      <c r="D19" s="10">
        <f t="shared" si="1"/>
        <v>0.69103579999999998</v>
      </c>
      <c r="E19" s="10">
        <f t="shared" si="2"/>
        <v>4.0096949999999998</v>
      </c>
      <c r="F19" s="2">
        <v>0</v>
      </c>
      <c r="G19" s="2">
        <v>6.6513E-4</v>
      </c>
      <c r="H19" s="2">
        <v>3.4461000000000002E-4</v>
      </c>
      <c r="I19" s="2">
        <v>1.5251399999999999E-3</v>
      </c>
      <c r="J19" s="2">
        <v>5.2375000000000002E-4</v>
      </c>
      <c r="K19" s="2">
        <v>1.0107200000000001E-3</v>
      </c>
      <c r="L19" s="2">
        <v>5.8878000000000001E-4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.36152E-3</v>
      </c>
      <c r="S19" s="2">
        <v>0</v>
      </c>
      <c r="T19" s="2">
        <v>0</v>
      </c>
      <c r="U19" s="2">
        <v>0</v>
      </c>
      <c r="V19" s="2">
        <v>9.2199999999999997E-4</v>
      </c>
      <c r="W19" s="2">
        <v>0</v>
      </c>
      <c r="X19" s="2">
        <v>0</v>
      </c>
      <c r="Y19" s="2">
        <v>4.6679000000000002E-4</v>
      </c>
      <c r="Z19" s="2">
        <v>0</v>
      </c>
      <c r="AA19" s="2">
        <v>1.9284200000000001E-2</v>
      </c>
      <c r="AB19" s="2">
        <v>3.7765319999999998E-2</v>
      </c>
      <c r="AC19" s="2">
        <v>1.436055E-2</v>
      </c>
      <c r="AD19" s="2">
        <v>2.0609200000000001E-2</v>
      </c>
      <c r="AE19" s="2">
        <v>4.0096949999999999E-2</v>
      </c>
      <c r="AF19" s="2">
        <v>1.416778E-2</v>
      </c>
      <c r="AG19" s="2">
        <v>1.290413E-2</v>
      </c>
      <c r="AH19" s="2">
        <v>8.4804900000000003E-3</v>
      </c>
      <c r="AI19" s="2">
        <v>2.1448680000000001E-2</v>
      </c>
      <c r="AJ19" s="2">
        <v>9.4989299999999992E-3</v>
      </c>
      <c r="AK19" s="2">
        <v>1.225852E-2</v>
      </c>
      <c r="AL19" s="2">
        <v>4.3400299999999999E-3</v>
      </c>
      <c r="AM19" s="2">
        <v>6.4581700000000001E-3</v>
      </c>
      <c r="AN19" s="2">
        <v>1.278114E-2</v>
      </c>
    </row>
    <row r="20" spans="1:40" x14ac:dyDescent="0.2">
      <c r="A20" s="1" t="s">
        <v>34</v>
      </c>
      <c r="B20" s="1"/>
      <c r="C20" s="10">
        <f t="shared" si="0"/>
        <v>22</v>
      </c>
      <c r="D20" s="10">
        <f t="shared" si="1"/>
        <v>0.41522094285714278</v>
      </c>
      <c r="E20" s="10">
        <f t="shared" si="2"/>
        <v>3.315871</v>
      </c>
      <c r="F20" s="2">
        <v>0</v>
      </c>
      <c r="G20" s="2">
        <v>1.14887E-3</v>
      </c>
      <c r="H20" s="2">
        <v>0</v>
      </c>
      <c r="I20" s="2">
        <v>1.68855E-3</v>
      </c>
      <c r="J20" s="2">
        <v>1.0475E-3</v>
      </c>
      <c r="K20" s="2">
        <v>1.29148E-3</v>
      </c>
      <c r="L20" s="2">
        <v>8.3410999999999999E-4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.12126E-3</v>
      </c>
      <c r="S20" s="2">
        <v>3.6767000000000001E-4</v>
      </c>
      <c r="T20" s="2">
        <v>0</v>
      </c>
      <c r="U20" s="2">
        <v>0</v>
      </c>
      <c r="V20" s="2">
        <v>6.1467E-4</v>
      </c>
      <c r="W20" s="2">
        <v>6.1375000000000004E-4</v>
      </c>
      <c r="X20" s="2">
        <v>0</v>
      </c>
      <c r="Y20" s="2">
        <v>0</v>
      </c>
      <c r="Z20" s="2">
        <v>0</v>
      </c>
      <c r="AA20" s="2">
        <v>3.1459399999999998E-3</v>
      </c>
      <c r="AB20" s="2">
        <v>5.78884E-3</v>
      </c>
      <c r="AC20" s="2">
        <v>3.3158710000000001E-2</v>
      </c>
      <c r="AD20" s="2">
        <v>1.9183410000000001E-2</v>
      </c>
      <c r="AE20" s="2">
        <v>9.0626500000000002E-3</v>
      </c>
      <c r="AF20" s="2">
        <v>2.0133160000000001E-2</v>
      </c>
      <c r="AG20" s="2">
        <v>6.8377899999999998E-3</v>
      </c>
      <c r="AH20" s="2">
        <v>1.7712400000000001E-3</v>
      </c>
      <c r="AI20" s="2">
        <v>1.8223699999999999E-2</v>
      </c>
      <c r="AJ20" s="2">
        <v>7.6466399999999997E-3</v>
      </c>
      <c r="AK20" s="2">
        <v>0</v>
      </c>
      <c r="AL20" s="2">
        <v>3.64562E-3</v>
      </c>
      <c r="AM20" s="2">
        <v>6.7632899999999999E-3</v>
      </c>
      <c r="AN20" s="2">
        <v>1.2384799999999999E-3</v>
      </c>
    </row>
    <row r="21" spans="1:40" x14ac:dyDescent="0.2">
      <c r="A21" s="1" t="s">
        <v>59</v>
      </c>
      <c r="B21" s="1"/>
      <c r="C21" s="10">
        <f t="shared" si="0"/>
        <v>21</v>
      </c>
      <c r="D21" s="10">
        <f t="shared" si="1"/>
        <v>0.53751979999999999</v>
      </c>
      <c r="E21" s="10">
        <f t="shared" si="2"/>
        <v>3.5371159999999997</v>
      </c>
      <c r="F21" s="2">
        <v>0</v>
      </c>
      <c r="G21" s="2">
        <v>0</v>
      </c>
      <c r="H21" s="2">
        <v>4.4307E-4</v>
      </c>
      <c r="I21" s="2">
        <v>1.4162000000000001E-3</v>
      </c>
      <c r="J21" s="2">
        <v>1.5712499999999999E-3</v>
      </c>
      <c r="K21" s="2">
        <v>5.6150999999999998E-4</v>
      </c>
      <c r="L21" s="2">
        <v>2.5514000000000001E-3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9.6108000000000001E-4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1.8672E-4</v>
      </c>
      <c r="Z21" s="2">
        <v>0</v>
      </c>
      <c r="AA21" s="2">
        <v>1.1276349999999999E-2</v>
      </c>
      <c r="AB21" s="2">
        <v>1.493154E-2</v>
      </c>
      <c r="AC21" s="2">
        <v>3.1432999999999999E-3</v>
      </c>
      <c r="AD21" s="2">
        <v>1.0499029999999999E-2</v>
      </c>
      <c r="AE21" s="2">
        <v>3.2246169999999998E-2</v>
      </c>
      <c r="AF21" s="2">
        <v>8.6285000000000008E-3</v>
      </c>
      <c r="AG21" s="2">
        <v>9.7482300000000001E-3</v>
      </c>
      <c r="AH21" s="2">
        <v>3.5371159999999999E-2</v>
      </c>
      <c r="AI21" s="2">
        <v>1.0545179999999999E-2</v>
      </c>
      <c r="AJ21" s="2">
        <v>7.7891200000000001E-3</v>
      </c>
      <c r="AK21" s="2">
        <v>5.8577100000000003E-3</v>
      </c>
      <c r="AL21" s="2">
        <v>4.6872299999999997E-3</v>
      </c>
      <c r="AM21" s="2">
        <v>1.3679129999999999E-2</v>
      </c>
      <c r="AN21" s="2">
        <v>1.203805E-2</v>
      </c>
    </row>
    <row r="22" spans="1:40" x14ac:dyDescent="0.2">
      <c r="A22" s="1" t="s">
        <v>52</v>
      </c>
      <c r="B22" s="1"/>
      <c r="C22" s="10">
        <f t="shared" si="0"/>
        <v>21</v>
      </c>
      <c r="D22" s="10">
        <f t="shared" si="1"/>
        <v>0.5168491999999999</v>
      </c>
      <c r="E22" s="10">
        <f t="shared" si="2"/>
        <v>2.966437</v>
      </c>
      <c r="F22" s="2">
        <v>0</v>
      </c>
      <c r="G22" s="2">
        <v>3.0233000000000001E-4</v>
      </c>
      <c r="H22" s="2">
        <v>0</v>
      </c>
      <c r="I22" s="2">
        <v>4.3574999999999999E-4</v>
      </c>
      <c r="J22" s="2">
        <v>4.4317E-4</v>
      </c>
      <c r="K22" s="2">
        <v>8.9842000000000003E-4</v>
      </c>
      <c r="L22" s="2">
        <v>2.35513E-3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7.6084999999999998E-4</v>
      </c>
      <c r="S22" s="2">
        <v>0</v>
      </c>
      <c r="T22" s="2">
        <v>0</v>
      </c>
      <c r="U22" s="2">
        <v>0</v>
      </c>
      <c r="V22" s="2">
        <v>0</v>
      </c>
      <c r="W22" s="2">
        <v>4.7736000000000002E-4</v>
      </c>
      <c r="X22" s="2">
        <v>0</v>
      </c>
      <c r="Y22" s="2">
        <v>0</v>
      </c>
      <c r="Z22" s="2">
        <v>0</v>
      </c>
      <c r="AA22" s="2">
        <v>1.9937900000000001E-2</v>
      </c>
      <c r="AB22" s="2">
        <v>2.389047E-2</v>
      </c>
      <c r="AC22" s="2">
        <v>1.577812E-2</v>
      </c>
      <c r="AD22" s="2">
        <v>1.224887E-2</v>
      </c>
      <c r="AE22" s="2">
        <v>2.9664369999999999E-2</v>
      </c>
      <c r="AF22" s="2">
        <v>1.0972040000000001E-2</v>
      </c>
      <c r="AG22" s="2">
        <v>9.9936899999999995E-3</v>
      </c>
      <c r="AH22" s="2">
        <v>6.2261800000000004E-3</v>
      </c>
      <c r="AI22" s="2">
        <v>1.008446E-2</v>
      </c>
      <c r="AJ22" s="2">
        <v>5.8418400000000001E-3</v>
      </c>
      <c r="AK22" s="2">
        <v>7.7585500000000003E-3</v>
      </c>
      <c r="AL22" s="2">
        <v>5.8445700000000003E-3</v>
      </c>
      <c r="AM22" s="2">
        <v>9.2550199999999992E-3</v>
      </c>
      <c r="AN22" s="2">
        <v>7.7281299999999997E-3</v>
      </c>
    </row>
    <row r="23" spans="1:40" x14ac:dyDescent="0.2">
      <c r="A23" s="11" t="s">
        <v>76</v>
      </c>
      <c r="B23" s="11"/>
      <c r="C23" s="12">
        <f t="shared" si="0"/>
        <v>21</v>
      </c>
      <c r="D23" s="12" t="s">
        <v>88</v>
      </c>
      <c r="E23" s="12">
        <f t="shared" si="2"/>
        <v>7.4309E-2</v>
      </c>
      <c r="F23" s="13">
        <v>0</v>
      </c>
      <c r="G23" s="13">
        <v>3.6279999999999998E-4</v>
      </c>
      <c r="H23" s="13">
        <v>4.4307E-4</v>
      </c>
      <c r="I23" s="13">
        <v>0</v>
      </c>
      <c r="J23" s="13">
        <v>3.2231000000000002E-4</v>
      </c>
      <c r="K23" s="13">
        <v>3.9305999999999998E-4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4.7237000000000001E-4</v>
      </c>
      <c r="R23" s="13">
        <v>6.8075999999999998E-4</v>
      </c>
      <c r="S23" s="13">
        <v>4.7270999999999999E-4</v>
      </c>
      <c r="T23" s="13">
        <v>0</v>
      </c>
      <c r="U23" s="13">
        <v>0</v>
      </c>
      <c r="V23" s="13">
        <v>0</v>
      </c>
      <c r="W23" s="13">
        <v>0</v>
      </c>
      <c r="X23" s="13">
        <v>6.3433000000000001E-4</v>
      </c>
      <c r="Y23" s="13">
        <v>5.6015000000000004E-4</v>
      </c>
      <c r="Z23" s="13">
        <v>5.9836000000000004E-4</v>
      </c>
      <c r="AA23" s="13">
        <v>4.9027999999999995E-4</v>
      </c>
      <c r="AB23" s="13">
        <v>5.0538000000000004E-4</v>
      </c>
      <c r="AC23" s="13">
        <v>0</v>
      </c>
      <c r="AD23" s="13">
        <v>7.1290000000000004E-4</v>
      </c>
      <c r="AE23" s="13">
        <v>0</v>
      </c>
      <c r="AF23" s="13">
        <v>4.261E-4</v>
      </c>
      <c r="AG23" s="13">
        <v>3.8571999999999999E-4</v>
      </c>
      <c r="AH23" s="13">
        <v>4.8306999999999999E-4</v>
      </c>
      <c r="AI23" s="13">
        <v>0</v>
      </c>
      <c r="AJ23" s="13">
        <v>5.6994000000000001E-4</v>
      </c>
      <c r="AK23" s="13">
        <v>4.2672000000000001E-4</v>
      </c>
      <c r="AL23" s="13">
        <v>6.3654E-4</v>
      </c>
      <c r="AM23" s="13">
        <v>4.0681000000000002E-4</v>
      </c>
      <c r="AN23" s="13">
        <v>7.4308999999999996E-4</v>
      </c>
    </row>
    <row r="24" spans="1:40" x14ac:dyDescent="0.2">
      <c r="A24" s="1" t="s">
        <v>21</v>
      </c>
      <c r="B24" s="1"/>
      <c r="C24" s="10">
        <f t="shared" si="0"/>
        <v>20</v>
      </c>
      <c r="D24" s="10">
        <f t="shared" si="1"/>
        <v>0.51713657142857161</v>
      </c>
      <c r="E24" s="10">
        <f t="shared" si="2"/>
        <v>3.0230630000000001</v>
      </c>
      <c r="F24" s="2">
        <v>0</v>
      </c>
      <c r="G24" s="2">
        <v>0</v>
      </c>
      <c r="H24" s="2">
        <v>0</v>
      </c>
      <c r="I24" s="2">
        <v>8.7151000000000004E-4</v>
      </c>
      <c r="J24" s="2">
        <v>4.0287999999999999E-4</v>
      </c>
      <c r="K24" s="2">
        <v>1.29148E-3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1.12126E-3</v>
      </c>
      <c r="S24" s="2">
        <v>0</v>
      </c>
      <c r="T24" s="2">
        <v>0</v>
      </c>
      <c r="U24" s="2">
        <v>0</v>
      </c>
      <c r="V24" s="2">
        <v>6.7613000000000005E-4</v>
      </c>
      <c r="W24" s="2">
        <v>0</v>
      </c>
      <c r="X24" s="2">
        <v>0</v>
      </c>
      <c r="Y24" s="2">
        <v>2.8006999999999999E-4</v>
      </c>
      <c r="Z24" s="2">
        <v>0</v>
      </c>
      <c r="AA24" s="2">
        <v>1.3523449999999999E-2</v>
      </c>
      <c r="AB24" s="2">
        <v>3.0230630000000001E-2</v>
      </c>
      <c r="AC24" s="2">
        <v>1.9044680000000001E-2</v>
      </c>
      <c r="AD24" s="2">
        <v>1.8146470000000001E-2</v>
      </c>
      <c r="AE24" s="2">
        <v>1.844144E-2</v>
      </c>
      <c r="AF24" s="2">
        <v>1.5872170000000001E-2</v>
      </c>
      <c r="AG24" s="2">
        <v>9.4677000000000008E-3</v>
      </c>
      <c r="AH24" s="2">
        <v>8.9098800000000002E-3</v>
      </c>
      <c r="AI24" s="2">
        <v>1.315587E-2</v>
      </c>
      <c r="AJ24" s="2">
        <v>5.5093800000000004E-3</v>
      </c>
      <c r="AK24" s="2">
        <v>3.2973899999999999E-3</v>
      </c>
      <c r="AL24" s="2">
        <v>4.3978899999999998E-3</v>
      </c>
      <c r="AM24" s="2">
        <v>9.9669500000000005E-3</v>
      </c>
      <c r="AN24" s="2">
        <v>6.3905699999999999E-3</v>
      </c>
    </row>
    <row r="25" spans="1:40" x14ac:dyDescent="0.2">
      <c r="A25" s="11" t="s">
        <v>48</v>
      </c>
      <c r="B25" s="11"/>
      <c r="C25" s="12">
        <f t="shared" si="0"/>
        <v>19</v>
      </c>
      <c r="D25" s="12">
        <f t="shared" si="1"/>
        <v>9.2281200000000008E-2</v>
      </c>
      <c r="E25" s="12">
        <f t="shared" si="2"/>
        <v>0.39517399999999997</v>
      </c>
      <c r="F25" s="13">
        <v>0</v>
      </c>
      <c r="G25" s="13">
        <v>0</v>
      </c>
      <c r="H25" s="13">
        <v>2.01841E-3</v>
      </c>
      <c r="I25" s="13">
        <v>1.7430099999999999E-3</v>
      </c>
      <c r="J25" s="13">
        <v>8.4606000000000004E-4</v>
      </c>
      <c r="K25" s="13">
        <v>8.4227E-4</v>
      </c>
      <c r="L25" s="13">
        <v>2.6985899999999998E-3</v>
      </c>
      <c r="M25" s="13">
        <v>6.7303000000000003E-4</v>
      </c>
      <c r="N25" s="13">
        <v>0</v>
      </c>
      <c r="O25" s="13">
        <v>0</v>
      </c>
      <c r="P25" s="13">
        <v>0</v>
      </c>
      <c r="Q25" s="13">
        <v>2.2759500000000001E-3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1.26655E-3</v>
      </c>
      <c r="AB25" s="13">
        <v>3.81329E-3</v>
      </c>
      <c r="AC25" s="13">
        <v>0</v>
      </c>
      <c r="AD25" s="13">
        <v>1.5554099999999999E-3</v>
      </c>
      <c r="AE25" s="13">
        <v>3.9517399999999996E-3</v>
      </c>
      <c r="AF25" s="13">
        <v>8.5220000000000001E-4</v>
      </c>
      <c r="AG25" s="13">
        <v>1.33249E-3</v>
      </c>
      <c r="AH25" s="13">
        <v>1.6638899999999999E-3</v>
      </c>
      <c r="AI25" s="13">
        <v>2.3547500000000001E-3</v>
      </c>
      <c r="AJ25" s="13">
        <v>8.5490000000000002E-4</v>
      </c>
      <c r="AK25" s="13">
        <v>7.3705999999999999E-4</v>
      </c>
      <c r="AL25" s="13">
        <v>0</v>
      </c>
      <c r="AM25" s="13">
        <v>1.7289600000000001E-3</v>
      </c>
      <c r="AN25" s="13">
        <v>1.08986E-3</v>
      </c>
    </row>
    <row r="26" spans="1:40" x14ac:dyDescent="0.2">
      <c r="A26" s="1" t="s">
        <v>70</v>
      </c>
      <c r="B26" s="1"/>
      <c r="C26" s="10">
        <f t="shared" si="0"/>
        <v>18</v>
      </c>
      <c r="D26" s="10">
        <f t="shared" si="1"/>
        <v>0.23034182857142854</v>
      </c>
      <c r="E26" s="10">
        <f t="shared" si="2"/>
        <v>1.5345030000000002</v>
      </c>
      <c r="F26" s="2">
        <v>0</v>
      </c>
      <c r="G26" s="2">
        <v>4.2327E-4</v>
      </c>
      <c r="H26" s="2">
        <v>0</v>
      </c>
      <c r="I26" s="2">
        <v>0</v>
      </c>
      <c r="J26" s="2">
        <v>0</v>
      </c>
      <c r="K26" s="2">
        <v>1.1230299999999999E-3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.0011200000000001E-3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3.2218999999999998E-4</v>
      </c>
      <c r="AA26" s="2">
        <v>7.2315699999999997E-3</v>
      </c>
      <c r="AB26" s="2">
        <v>1.5345030000000001E-2</v>
      </c>
      <c r="AC26" s="2">
        <v>6.2865899999999999E-3</v>
      </c>
      <c r="AD26" s="2">
        <v>7.7770599999999997E-3</v>
      </c>
      <c r="AE26" s="2">
        <v>1.222404E-2</v>
      </c>
      <c r="AF26" s="2">
        <v>4.58056E-3</v>
      </c>
      <c r="AG26" s="2">
        <v>4.2429299999999998E-3</v>
      </c>
      <c r="AH26" s="2">
        <v>3.1667700000000002E-3</v>
      </c>
      <c r="AI26" s="2">
        <v>4.4023500000000002E-3</v>
      </c>
      <c r="AJ26" s="2">
        <v>2.32724E-3</v>
      </c>
      <c r="AK26" s="2">
        <v>2.40515E-3</v>
      </c>
      <c r="AL26" s="2">
        <v>1.56241E-3</v>
      </c>
      <c r="AM26" s="2">
        <v>4.0681399999999996E-3</v>
      </c>
      <c r="AN26" s="2">
        <v>2.1301900000000001E-3</v>
      </c>
    </row>
    <row r="27" spans="1:40" x14ac:dyDescent="0.2">
      <c r="A27" s="11" t="s">
        <v>18</v>
      </c>
      <c r="B27" s="11"/>
      <c r="C27" s="12">
        <f t="shared" si="0"/>
        <v>18</v>
      </c>
      <c r="D27" s="12">
        <f t="shared" si="1"/>
        <v>8.7811828571428566E-2</v>
      </c>
      <c r="E27" s="12">
        <f t="shared" si="2"/>
        <v>0.31892399999999999</v>
      </c>
      <c r="F27" s="13">
        <v>0</v>
      </c>
      <c r="G27" s="13">
        <v>9.0700000000000004E-4</v>
      </c>
      <c r="H27" s="13">
        <v>2.31379E-3</v>
      </c>
      <c r="I27" s="13">
        <v>0</v>
      </c>
      <c r="J27" s="13">
        <v>0</v>
      </c>
      <c r="K27" s="13">
        <v>0</v>
      </c>
      <c r="L27" s="13">
        <v>3.1892399999999999E-3</v>
      </c>
      <c r="M27" s="13">
        <v>0</v>
      </c>
      <c r="N27" s="13">
        <v>0</v>
      </c>
      <c r="O27" s="13">
        <v>0</v>
      </c>
      <c r="P27" s="13">
        <v>0</v>
      </c>
      <c r="Q27" s="13">
        <v>1.3741599999999999E-3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1.07361E-3</v>
      </c>
      <c r="Z27" s="13">
        <v>0</v>
      </c>
      <c r="AA27" s="13">
        <v>1.55254E-3</v>
      </c>
      <c r="AB27" s="13">
        <v>2.3890500000000002E-3</v>
      </c>
      <c r="AC27" s="13">
        <v>1.04777E-3</v>
      </c>
      <c r="AD27" s="13">
        <v>2.3979299999999999E-3</v>
      </c>
      <c r="AE27" s="13">
        <v>3.1086999999999998E-3</v>
      </c>
      <c r="AF27" s="13">
        <v>2.4500699999999999E-3</v>
      </c>
      <c r="AG27" s="13">
        <v>1.40262E-3</v>
      </c>
      <c r="AH27" s="13">
        <v>2.2006299999999999E-3</v>
      </c>
      <c r="AI27" s="13">
        <v>2.4571300000000001E-3</v>
      </c>
      <c r="AJ27" s="13">
        <v>7.1241999999999996E-4</v>
      </c>
      <c r="AK27" s="13">
        <v>3.4913000000000001E-4</v>
      </c>
      <c r="AL27" s="13">
        <v>0</v>
      </c>
      <c r="AM27" s="13">
        <v>9.6617999999999997E-4</v>
      </c>
      <c r="AN27" s="13">
        <v>8.4217000000000005E-4</v>
      </c>
    </row>
    <row r="28" spans="1:40" x14ac:dyDescent="0.2">
      <c r="A28" s="1" t="s">
        <v>69</v>
      </c>
      <c r="B28" s="1"/>
      <c r="C28" s="10">
        <f t="shared" si="0"/>
        <v>16</v>
      </c>
      <c r="D28" s="10">
        <f t="shared" si="1"/>
        <v>0.19385265714285715</v>
      </c>
      <c r="E28" s="10">
        <f t="shared" si="2"/>
        <v>1.0658829999999999</v>
      </c>
      <c r="F28" s="2">
        <v>0</v>
      </c>
      <c r="G28" s="2">
        <v>0</v>
      </c>
      <c r="H28" s="2">
        <v>6.3997999999999995E-4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3.1513999999999999E-4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5.8424599999999998E-3</v>
      </c>
      <c r="AB28" s="2">
        <v>1.0658829999999999E-2</v>
      </c>
      <c r="AC28" s="2">
        <v>5.0539299999999999E-3</v>
      </c>
      <c r="AD28" s="2">
        <v>6.9993499999999997E-3</v>
      </c>
      <c r="AE28" s="2">
        <v>5.5851199999999998E-3</v>
      </c>
      <c r="AF28" s="2">
        <v>6.7643099999999999E-3</v>
      </c>
      <c r="AG28" s="2">
        <v>4.7338500000000004E-3</v>
      </c>
      <c r="AH28" s="2">
        <v>4.7233099999999997E-3</v>
      </c>
      <c r="AI28" s="2">
        <v>6.0916299999999998E-3</v>
      </c>
      <c r="AJ28" s="2">
        <v>1.66231E-3</v>
      </c>
      <c r="AK28" s="2">
        <v>2.8318699999999998E-3</v>
      </c>
      <c r="AL28" s="2">
        <v>2.8934000000000002E-4</v>
      </c>
      <c r="AM28" s="2">
        <v>2.2883299999999999E-3</v>
      </c>
      <c r="AN28" s="2">
        <v>3.3686699999999998E-3</v>
      </c>
    </row>
    <row r="29" spans="1:40" x14ac:dyDescent="0.2">
      <c r="A29" s="11" t="s">
        <v>53</v>
      </c>
      <c r="B29" s="11"/>
      <c r="C29" s="12">
        <f t="shared" si="0"/>
        <v>16</v>
      </c>
      <c r="D29" s="12">
        <f t="shared" si="1"/>
        <v>9.0496885714285713E-2</v>
      </c>
      <c r="E29" s="12">
        <f t="shared" si="2"/>
        <v>0.684554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4.4921000000000002E-4</v>
      </c>
      <c r="L29" s="13">
        <v>3.9251999999999999E-4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2.7373800000000002E-3</v>
      </c>
      <c r="AB29" s="13">
        <v>6.8455399999999998E-3</v>
      </c>
      <c r="AC29" s="13">
        <v>1.7873699999999999E-3</v>
      </c>
      <c r="AD29" s="13">
        <v>4.0181499999999998E-3</v>
      </c>
      <c r="AE29" s="13">
        <v>5.0055300000000002E-3</v>
      </c>
      <c r="AF29" s="13">
        <v>1.7576600000000001E-3</v>
      </c>
      <c r="AG29" s="13">
        <v>1.50782E-3</v>
      </c>
      <c r="AH29" s="13">
        <v>1.2344999999999999E-3</v>
      </c>
      <c r="AI29" s="13">
        <v>1.5869E-3</v>
      </c>
      <c r="AJ29" s="13">
        <v>7.5991000000000003E-4</v>
      </c>
      <c r="AK29" s="13">
        <v>5.8188999999999995E-4</v>
      </c>
      <c r="AL29" s="13">
        <v>3.4719999999999998E-4</v>
      </c>
      <c r="AM29" s="13">
        <v>1.4238499999999999E-3</v>
      </c>
      <c r="AN29" s="13">
        <v>1.2384799999999999E-3</v>
      </c>
    </row>
    <row r="30" spans="1:40" x14ac:dyDescent="0.2">
      <c r="A30" s="1" t="s">
        <v>19</v>
      </c>
      <c r="B30" s="1"/>
      <c r="C30" s="10">
        <f t="shared" si="0"/>
        <v>15</v>
      </c>
      <c r="D30" s="10">
        <f t="shared" si="1"/>
        <v>0.20591219999999999</v>
      </c>
      <c r="E30" s="10">
        <f t="shared" si="2"/>
        <v>1.0199389999999999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4.8054E-4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8.7024000000000008E-3</v>
      </c>
      <c r="AB30" s="2">
        <v>1.0199389999999999E-2</v>
      </c>
      <c r="AC30" s="2">
        <v>7.4576299999999998E-3</v>
      </c>
      <c r="AD30" s="2">
        <v>7.3882000000000001E-3</v>
      </c>
      <c r="AE30" s="2">
        <v>7.9561600000000003E-3</v>
      </c>
      <c r="AF30" s="2">
        <v>8.7882800000000007E-3</v>
      </c>
      <c r="AG30" s="2">
        <v>3.4714899999999998E-3</v>
      </c>
      <c r="AH30" s="2">
        <v>3.7571800000000002E-3</v>
      </c>
      <c r="AI30" s="2">
        <v>3.0714100000000001E-3</v>
      </c>
      <c r="AJ30" s="2">
        <v>3.2771300000000001E-3</v>
      </c>
      <c r="AK30" s="2">
        <v>1.0086100000000001E-3</v>
      </c>
      <c r="AL30" s="2">
        <v>6.9439999999999997E-4</v>
      </c>
      <c r="AM30" s="2">
        <v>4.6275099999999996E-3</v>
      </c>
      <c r="AN30" s="2">
        <v>1.1889400000000001E-3</v>
      </c>
    </row>
    <row r="31" spans="1:40" x14ac:dyDescent="0.2">
      <c r="A31" s="1" t="s">
        <v>41</v>
      </c>
      <c r="B31" s="1"/>
      <c r="C31" s="10">
        <f t="shared" si="0"/>
        <v>15</v>
      </c>
      <c r="D31" s="10">
        <f t="shared" si="1"/>
        <v>0.15208897142857142</v>
      </c>
      <c r="E31" s="10">
        <f t="shared" si="2"/>
        <v>1.043941</v>
      </c>
      <c r="F31" s="2">
        <v>0</v>
      </c>
      <c r="G31" s="2">
        <v>0</v>
      </c>
      <c r="H31" s="2">
        <v>0</v>
      </c>
      <c r="I31" s="2">
        <v>8.1704E-4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2.0022E-4</v>
      </c>
      <c r="S31" s="2">
        <v>0</v>
      </c>
      <c r="T31" s="2">
        <v>0</v>
      </c>
      <c r="U31" s="2">
        <v>0</v>
      </c>
      <c r="V31" s="2">
        <v>2.3971999999999999E-3</v>
      </c>
      <c r="W31" s="2">
        <v>1.5002699999999999E-3</v>
      </c>
      <c r="X31" s="2">
        <v>0</v>
      </c>
      <c r="Y31" s="2">
        <v>0</v>
      </c>
      <c r="Z31" s="2">
        <v>0</v>
      </c>
      <c r="AA31" s="2">
        <v>2.4922400000000002E-3</v>
      </c>
      <c r="AB31" s="2">
        <v>5.2834700000000002E-3</v>
      </c>
      <c r="AC31" s="2">
        <v>8.1972299999999998E-3</v>
      </c>
      <c r="AD31" s="2">
        <v>2.78678E-3</v>
      </c>
      <c r="AE31" s="2">
        <v>0</v>
      </c>
      <c r="AF31" s="2">
        <v>1.043941E-2</v>
      </c>
      <c r="AG31" s="2">
        <v>3.75202E-3</v>
      </c>
      <c r="AH31" s="2">
        <v>0</v>
      </c>
      <c r="AI31" s="2">
        <v>8.7535200000000007E-3</v>
      </c>
      <c r="AJ31" s="2">
        <v>2.7546900000000002E-3</v>
      </c>
      <c r="AK31" s="2">
        <v>8.9223000000000004E-4</v>
      </c>
      <c r="AL31" s="2">
        <v>0</v>
      </c>
      <c r="AM31" s="2">
        <v>1.6272599999999999E-3</v>
      </c>
      <c r="AN31" s="2">
        <v>1.33756E-3</v>
      </c>
    </row>
    <row r="32" spans="1:40" x14ac:dyDescent="0.2">
      <c r="A32" s="11" t="s">
        <v>42</v>
      </c>
      <c r="B32" s="11"/>
      <c r="C32" s="12">
        <f t="shared" si="0"/>
        <v>15</v>
      </c>
      <c r="D32" s="12">
        <f t="shared" si="1"/>
        <v>5.2865600000000006E-2</v>
      </c>
      <c r="E32" s="12">
        <f t="shared" si="2"/>
        <v>0.28154600000000002</v>
      </c>
      <c r="F32" s="13">
        <v>0</v>
      </c>
      <c r="G32" s="13">
        <v>0</v>
      </c>
      <c r="H32" s="13">
        <v>5.4153000000000003E-4</v>
      </c>
      <c r="I32" s="13">
        <v>4.3574999999999999E-4</v>
      </c>
      <c r="J32" s="13">
        <v>0</v>
      </c>
      <c r="K32" s="13">
        <v>0</v>
      </c>
      <c r="L32" s="13">
        <v>1.5210200000000001E-3</v>
      </c>
      <c r="M32" s="13">
        <v>0</v>
      </c>
      <c r="N32" s="13">
        <v>0</v>
      </c>
      <c r="O32" s="13">
        <v>0</v>
      </c>
      <c r="P32" s="13">
        <v>0</v>
      </c>
      <c r="Q32" s="13">
        <v>1.7176999999999999E-4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1.47083E-3</v>
      </c>
      <c r="AB32" s="13">
        <v>2.0214999999999999E-3</v>
      </c>
      <c r="AC32" s="13">
        <v>1.2943E-3</v>
      </c>
      <c r="AD32" s="13">
        <v>1.6202199999999999E-3</v>
      </c>
      <c r="AE32" s="13">
        <v>1.73876E-3</v>
      </c>
      <c r="AF32" s="13">
        <v>1.22503E-3</v>
      </c>
      <c r="AG32" s="13">
        <v>9.4676999999999999E-4</v>
      </c>
      <c r="AH32" s="13">
        <v>0</v>
      </c>
      <c r="AI32" s="13">
        <v>2.8154600000000001E-3</v>
      </c>
      <c r="AJ32" s="13">
        <v>6.6492999999999999E-4</v>
      </c>
      <c r="AK32" s="13">
        <v>8.1464999999999999E-4</v>
      </c>
      <c r="AL32" s="13">
        <v>0</v>
      </c>
      <c r="AM32" s="13">
        <v>1.2204399999999999E-3</v>
      </c>
      <c r="AN32" s="13">
        <v>0</v>
      </c>
    </row>
    <row r="33" spans="1:40" x14ac:dyDescent="0.2">
      <c r="A33" s="1" t="s">
        <v>28</v>
      </c>
      <c r="B33" s="1"/>
      <c r="C33" s="10">
        <f t="shared" si="0"/>
        <v>14</v>
      </c>
      <c r="D33" s="10">
        <f t="shared" si="1"/>
        <v>0.4066749428571429</v>
      </c>
      <c r="E33" s="10">
        <f t="shared" si="2"/>
        <v>4.1757660000000003</v>
      </c>
      <c r="F33" s="2">
        <v>0</v>
      </c>
      <c r="G33" s="2">
        <v>6.1676099999999996E-3</v>
      </c>
      <c r="H33" s="2">
        <v>0</v>
      </c>
      <c r="I33" s="2">
        <v>1.90642E-3</v>
      </c>
      <c r="J33" s="2">
        <v>2.61875E-3</v>
      </c>
      <c r="K33" s="2">
        <v>1.1230299999999999E-3</v>
      </c>
      <c r="L33" s="2">
        <v>0</v>
      </c>
      <c r="M33" s="2">
        <v>0</v>
      </c>
      <c r="N33" s="2">
        <v>7.7386000000000002E-4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1.6596E-3</v>
      </c>
      <c r="W33" s="2">
        <v>1.0229099999999999E-3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.8181820000000001E-2</v>
      </c>
      <c r="AD33" s="2">
        <v>0</v>
      </c>
      <c r="AE33" s="2">
        <v>0</v>
      </c>
      <c r="AF33" s="2">
        <v>4.1757660000000002E-2</v>
      </c>
      <c r="AG33" s="2">
        <v>1.139631E-2</v>
      </c>
      <c r="AH33" s="2">
        <v>0</v>
      </c>
      <c r="AI33" s="2">
        <v>2.513437E-2</v>
      </c>
      <c r="AJ33" s="2">
        <v>7.31418E-3</v>
      </c>
      <c r="AK33" s="2">
        <v>0</v>
      </c>
      <c r="AL33" s="2">
        <v>5.7866999999999997E-3</v>
      </c>
      <c r="AM33" s="2">
        <v>1.749301E-2</v>
      </c>
      <c r="AN33" s="2">
        <v>0</v>
      </c>
    </row>
    <row r="34" spans="1:40" x14ac:dyDescent="0.2">
      <c r="A34" s="1" t="s">
        <v>46</v>
      </c>
      <c r="B34" s="1"/>
      <c r="C34" s="10">
        <f t="shared" si="0"/>
        <v>14</v>
      </c>
      <c r="D34" s="10">
        <f t="shared" si="1"/>
        <v>0.14984140000000001</v>
      </c>
      <c r="E34" s="10">
        <f t="shared" si="2"/>
        <v>1.433163</v>
      </c>
      <c r="F34" s="2">
        <v>0</v>
      </c>
      <c r="G34" s="2">
        <v>0</v>
      </c>
      <c r="H34" s="2">
        <v>3.9384000000000001E-4</v>
      </c>
      <c r="I34" s="2">
        <v>0</v>
      </c>
      <c r="J34" s="2">
        <v>0</v>
      </c>
      <c r="K34" s="2">
        <v>4.4921000000000002E-4</v>
      </c>
      <c r="L34" s="2">
        <v>1.47196E-3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2.8030999999999998E-4</v>
      </c>
      <c r="S34" s="2">
        <v>3.1513999999999999E-4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1.8411E-4</v>
      </c>
      <c r="AA34" s="2">
        <v>3.6770700000000002E-3</v>
      </c>
      <c r="AB34" s="2">
        <v>4.9618700000000002E-3</v>
      </c>
      <c r="AC34" s="2">
        <v>0</v>
      </c>
      <c r="AD34" s="2">
        <v>6.4160700000000003E-3</v>
      </c>
      <c r="AE34" s="2">
        <v>1.433163E-2</v>
      </c>
      <c r="AF34" s="2">
        <v>0</v>
      </c>
      <c r="AG34" s="2">
        <v>1.40262E-3</v>
      </c>
      <c r="AH34" s="2">
        <v>1.363319E-2</v>
      </c>
      <c r="AI34" s="2">
        <v>0</v>
      </c>
      <c r="AJ34" s="2">
        <v>0</v>
      </c>
      <c r="AK34" s="2">
        <v>2.5991199999999999E-3</v>
      </c>
      <c r="AL34" s="2">
        <v>0</v>
      </c>
      <c r="AM34" s="2">
        <v>0</v>
      </c>
      <c r="AN34" s="2">
        <v>2.3283499999999999E-3</v>
      </c>
    </row>
    <row r="35" spans="1:40" x14ac:dyDescent="0.2">
      <c r="A35" s="1" t="s">
        <v>60</v>
      </c>
      <c r="B35" s="1"/>
      <c r="C35" s="10">
        <f t="shared" ref="C35:C66" si="3">COUNTIF(F35:AN35,"&gt;0")</f>
        <v>14</v>
      </c>
      <c r="D35" s="10">
        <f t="shared" ref="D35:D66" si="4">AVERAGE(F35:AN35)*100</f>
        <v>0.14363417142857143</v>
      </c>
      <c r="E35" s="10">
        <f t="shared" ref="E35:E66" si="5">MAX(F35:AN35)*100</f>
        <v>0.69023699999999999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3.5544999999999999E-3</v>
      </c>
      <c r="AB35" s="2">
        <v>6.0185600000000001E-3</v>
      </c>
      <c r="AC35" s="2">
        <v>5.9784299999999999E-3</v>
      </c>
      <c r="AD35" s="2">
        <v>2.7219700000000002E-3</v>
      </c>
      <c r="AE35" s="2">
        <v>6.9023699999999997E-3</v>
      </c>
      <c r="AF35" s="2">
        <v>1.86418E-3</v>
      </c>
      <c r="AG35" s="2">
        <v>3.9974800000000003E-3</v>
      </c>
      <c r="AH35" s="2">
        <v>4.0792199999999997E-3</v>
      </c>
      <c r="AI35" s="2">
        <v>3.9928300000000002E-3</v>
      </c>
      <c r="AJ35" s="2">
        <v>2.5172200000000001E-3</v>
      </c>
      <c r="AK35" s="2">
        <v>2.0948099999999999E-3</v>
      </c>
      <c r="AL35" s="2">
        <v>1.6781400000000001E-3</v>
      </c>
      <c r="AM35" s="2">
        <v>2.5934399999999998E-3</v>
      </c>
      <c r="AN35" s="2">
        <v>2.27881E-3</v>
      </c>
    </row>
    <row r="36" spans="1:40" x14ac:dyDescent="0.2">
      <c r="A36" s="1" t="s">
        <v>56</v>
      </c>
      <c r="B36" s="1"/>
      <c r="C36" s="10">
        <f t="shared" si="3"/>
        <v>14</v>
      </c>
      <c r="D36" s="10">
        <f t="shared" si="4"/>
        <v>0.1312477142857143</v>
      </c>
      <c r="E36" s="10">
        <f t="shared" si="5"/>
        <v>1.2266839999999999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.22663E-3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4.2081999999999996E-3</v>
      </c>
      <c r="AB36" s="2">
        <v>1.2266839999999999E-2</v>
      </c>
      <c r="AC36" s="2">
        <v>2.15716E-3</v>
      </c>
      <c r="AD36" s="2">
        <v>6.0272199999999998E-3</v>
      </c>
      <c r="AE36" s="2">
        <v>7.5346399999999996E-3</v>
      </c>
      <c r="AF36" s="2">
        <v>1.43808E-3</v>
      </c>
      <c r="AG36" s="2">
        <v>1.4727500000000001E-3</v>
      </c>
      <c r="AH36" s="2">
        <v>3.0057399999999998E-3</v>
      </c>
      <c r="AI36" s="2">
        <v>1.0749900000000001E-3</v>
      </c>
      <c r="AJ36" s="2">
        <v>5.6994000000000001E-4</v>
      </c>
      <c r="AK36" s="2">
        <v>1.3965399999999999E-3</v>
      </c>
      <c r="AL36" s="2">
        <v>0</v>
      </c>
      <c r="AM36" s="2">
        <v>1.5763999999999999E-3</v>
      </c>
      <c r="AN36" s="2">
        <v>1.9815700000000002E-3</v>
      </c>
    </row>
    <row r="37" spans="1:40" x14ac:dyDescent="0.2">
      <c r="A37" s="1" t="s">
        <v>62</v>
      </c>
      <c r="B37" s="1"/>
      <c r="C37" s="10">
        <f t="shared" si="3"/>
        <v>14</v>
      </c>
      <c r="D37" s="10">
        <f t="shared" si="4"/>
        <v>0.12875185714285714</v>
      </c>
      <c r="E37" s="10">
        <f t="shared" si="5"/>
        <v>0.76725200000000005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5.9241700000000003E-3</v>
      </c>
      <c r="AB37" s="2">
        <v>7.6725200000000004E-3</v>
      </c>
      <c r="AC37" s="2">
        <v>2.0338999999999999E-3</v>
      </c>
      <c r="AD37" s="2">
        <v>3.43487E-3</v>
      </c>
      <c r="AE37" s="2">
        <v>5.4797400000000003E-3</v>
      </c>
      <c r="AF37" s="2">
        <v>2.5565900000000001E-3</v>
      </c>
      <c r="AG37" s="2">
        <v>3.19097E-3</v>
      </c>
      <c r="AH37" s="2">
        <v>2.3616599999999998E-3</v>
      </c>
      <c r="AI37" s="2">
        <v>3.6856900000000001E-3</v>
      </c>
      <c r="AJ37" s="2">
        <v>2.3747299999999998E-3</v>
      </c>
      <c r="AK37" s="2">
        <v>2.1335999999999998E-3</v>
      </c>
      <c r="AL37" s="2">
        <v>8.6801000000000001E-4</v>
      </c>
      <c r="AM37" s="2">
        <v>1.0678899999999999E-3</v>
      </c>
      <c r="AN37" s="2">
        <v>2.27881E-3</v>
      </c>
    </row>
    <row r="38" spans="1:40" x14ac:dyDescent="0.2">
      <c r="A38" s="1" t="s">
        <v>72</v>
      </c>
      <c r="B38" s="1"/>
      <c r="C38" s="10">
        <f t="shared" si="3"/>
        <v>14</v>
      </c>
      <c r="D38" s="10">
        <f t="shared" si="4"/>
        <v>0.10888322857142858</v>
      </c>
      <c r="E38" s="10">
        <f t="shared" si="5"/>
        <v>0.55324299999999993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4.28992E-3</v>
      </c>
      <c r="AB38" s="2">
        <v>4.9159199999999998E-3</v>
      </c>
      <c r="AC38" s="2">
        <v>2.46533E-3</v>
      </c>
      <c r="AD38" s="2">
        <v>3.7589099999999999E-3</v>
      </c>
      <c r="AE38" s="2">
        <v>5.5324299999999996E-3</v>
      </c>
      <c r="AF38" s="2">
        <v>3.6218399999999999E-3</v>
      </c>
      <c r="AG38" s="2">
        <v>2.2442E-3</v>
      </c>
      <c r="AH38" s="2">
        <v>1.5565500000000001E-3</v>
      </c>
      <c r="AI38" s="2">
        <v>2.9690300000000001E-3</v>
      </c>
      <c r="AJ38" s="2">
        <v>1.1398700000000001E-3</v>
      </c>
      <c r="AK38" s="2">
        <v>1.3965399999999999E-3</v>
      </c>
      <c r="AL38" s="2">
        <v>6.9439999999999997E-4</v>
      </c>
      <c r="AM38" s="2">
        <v>2.1866300000000002E-3</v>
      </c>
      <c r="AN38" s="2">
        <v>1.33756E-3</v>
      </c>
    </row>
    <row r="39" spans="1:40" x14ac:dyDescent="0.2">
      <c r="A39" s="11" t="s">
        <v>27</v>
      </c>
      <c r="B39" s="11"/>
      <c r="C39" s="12">
        <f t="shared" si="3"/>
        <v>14</v>
      </c>
      <c r="D39" s="12">
        <f t="shared" si="4"/>
        <v>8.0532771428571431E-2</v>
      </c>
      <c r="E39" s="12">
        <f t="shared" si="5"/>
        <v>0.46893899999999999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3.9251999999999999E-4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1.38912E-3</v>
      </c>
      <c r="AB39" s="13">
        <v>4.50243E-3</v>
      </c>
      <c r="AC39" s="13">
        <v>2.5885999999999999E-3</v>
      </c>
      <c r="AD39" s="13">
        <v>3.04601E-3</v>
      </c>
      <c r="AE39" s="13">
        <v>4.6893899999999999E-3</v>
      </c>
      <c r="AF39" s="13">
        <v>2.0772299999999998E-3</v>
      </c>
      <c r="AG39" s="13">
        <v>1.40262E-3</v>
      </c>
      <c r="AH39" s="13">
        <v>1.8249200000000001E-3</v>
      </c>
      <c r="AI39" s="13">
        <v>1.5869E-3</v>
      </c>
      <c r="AJ39" s="13">
        <v>1.23486E-3</v>
      </c>
      <c r="AK39" s="13">
        <v>0</v>
      </c>
      <c r="AL39" s="13">
        <v>6.9439999999999997E-4</v>
      </c>
      <c r="AM39" s="13">
        <v>1.27129E-3</v>
      </c>
      <c r="AN39" s="13">
        <v>1.4861799999999999E-3</v>
      </c>
    </row>
    <row r="40" spans="1:40" x14ac:dyDescent="0.2">
      <c r="A40" s="11" t="s">
        <v>50</v>
      </c>
      <c r="B40" s="11"/>
      <c r="C40" s="12">
        <f t="shared" si="3"/>
        <v>14</v>
      </c>
      <c r="D40" s="12">
        <f t="shared" si="4"/>
        <v>7.470948571428572E-2</v>
      </c>
      <c r="E40" s="12">
        <f t="shared" si="5"/>
        <v>0.51155600000000001</v>
      </c>
      <c r="F40" s="13">
        <v>0</v>
      </c>
      <c r="G40" s="13">
        <v>1.75354E-3</v>
      </c>
      <c r="H40" s="13">
        <v>0</v>
      </c>
      <c r="I40" s="13">
        <v>0</v>
      </c>
      <c r="J40" s="13">
        <v>0</v>
      </c>
      <c r="K40" s="13">
        <v>0</v>
      </c>
      <c r="L40" s="13">
        <v>6.8690999999999999E-4</v>
      </c>
      <c r="M40" s="13">
        <v>0</v>
      </c>
      <c r="N40" s="13">
        <v>4.7622000000000002E-4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1.38912E-3</v>
      </c>
      <c r="AB40" s="13">
        <v>0</v>
      </c>
      <c r="AC40" s="13">
        <v>5.1155599999999999E-3</v>
      </c>
      <c r="AD40" s="13">
        <v>0</v>
      </c>
      <c r="AE40" s="13">
        <v>4.7420999999999997E-4</v>
      </c>
      <c r="AF40" s="13">
        <v>2.9294299999999998E-3</v>
      </c>
      <c r="AG40" s="13">
        <v>1.8234099999999999E-3</v>
      </c>
      <c r="AH40" s="13">
        <v>0</v>
      </c>
      <c r="AI40" s="13">
        <v>3.5833100000000001E-3</v>
      </c>
      <c r="AJ40" s="13">
        <v>1.09238E-3</v>
      </c>
      <c r="AK40" s="13">
        <v>8.5344000000000001E-4</v>
      </c>
      <c r="AL40" s="13">
        <v>3.24055E-3</v>
      </c>
      <c r="AM40" s="13">
        <v>2.1357699999999999E-3</v>
      </c>
      <c r="AN40" s="13">
        <v>5.9447000000000005E-4</v>
      </c>
    </row>
    <row r="41" spans="1:40" x14ac:dyDescent="0.2">
      <c r="A41" s="11" t="s">
        <v>71</v>
      </c>
      <c r="B41" s="11"/>
      <c r="C41" s="12">
        <f t="shared" si="3"/>
        <v>14</v>
      </c>
      <c r="D41" s="12">
        <f t="shared" si="4"/>
        <v>4.1516571428571437E-2</v>
      </c>
      <c r="E41" s="12">
        <f t="shared" si="5"/>
        <v>0.210759</v>
      </c>
      <c r="F41" s="13">
        <v>0</v>
      </c>
      <c r="G41" s="13">
        <v>0</v>
      </c>
      <c r="H41" s="13">
        <v>4.4307E-4</v>
      </c>
      <c r="I41" s="13">
        <v>5.4469000000000002E-4</v>
      </c>
      <c r="J41" s="13">
        <v>0</v>
      </c>
      <c r="K41" s="13">
        <v>0</v>
      </c>
      <c r="L41" s="13">
        <v>1.2757000000000001E-3</v>
      </c>
      <c r="M41" s="13">
        <v>0</v>
      </c>
      <c r="N41" s="13">
        <v>0</v>
      </c>
      <c r="O41" s="13">
        <v>0</v>
      </c>
      <c r="P41" s="13">
        <v>0</v>
      </c>
      <c r="Q41" s="13">
        <v>2.1471000000000001E-4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1.9610999999999999E-3</v>
      </c>
      <c r="AB41" s="13">
        <v>1.24047E-3</v>
      </c>
      <c r="AC41" s="13">
        <v>1.6641E-3</v>
      </c>
      <c r="AD41" s="13">
        <v>1.1017500000000001E-3</v>
      </c>
      <c r="AE41" s="13">
        <v>2.1075899999999999E-3</v>
      </c>
      <c r="AF41" s="13">
        <v>0</v>
      </c>
      <c r="AG41" s="13">
        <v>1.33249E-3</v>
      </c>
      <c r="AH41" s="13">
        <v>0</v>
      </c>
      <c r="AI41" s="13">
        <v>6.1428000000000003E-4</v>
      </c>
      <c r="AJ41" s="13">
        <v>7.1241999999999996E-4</v>
      </c>
      <c r="AK41" s="13">
        <v>4.2672000000000001E-4</v>
      </c>
      <c r="AL41" s="13">
        <v>0</v>
      </c>
      <c r="AM41" s="13">
        <v>0</v>
      </c>
      <c r="AN41" s="13">
        <v>8.9170999999999999E-4</v>
      </c>
    </row>
    <row r="42" spans="1:40" x14ac:dyDescent="0.2">
      <c r="A42" s="11" t="s">
        <v>68</v>
      </c>
      <c r="B42" s="11"/>
      <c r="C42" s="12">
        <f t="shared" si="3"/>
        <v>13</v>
      </c>
      <c r="D42" s="12">
        <f t="shared" si="4"/>
        <v>8.8969800000000002E-2</v>
      </c>
      <c r="E42" s="12">
        <f t="shared" si="5"/>
        <v>0.61120200000000002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3.0642299999999998E-3</v>
      </c>
      <c r="AB42" s="13">
        <v>4.3186600000000002E-3</v>
      </c>
      <c r="AC42" s="13">
        <v>1.8489999999999999E-3</v>
      </c>
      <c r="AD42" s="13">
        <v>2.78678E-3</v>
      </c>
      <c r="AE42" s="13">
        <v>6.1120200000000001E-3</v>
      </c>
      <c r="AF42" s="13">
        <v>3.6218399999999999E-3</v>
      </c>
      <c r="AG42" s="13">
        <v>1.7532800000000001E-3</v>
      </c>
      <c r="AH42" s="13">
        <v>7.5144000000000003E-4</v>
      </c>
      <c r="AI42" s="13">
        <v>2.6107000000000001E-3</v>
      </c>
      <c r="AJ42" s="13">
        <v>7.5991000000000003E-4</v>
      </c>
      <c r="AK42" s="13">
        <v>1.0474E-3</v>
      </c>
      <c r="AL42" s="13">
        <v>0</v>
      </c>
      <c r="AM42" s="13">
        <v>1.4238499999999999E-3</v>
      </c>
      <c r="AN42" s="13">
        <v>1.04032E-3</v>
      </c>
    </row>
    <row r="43" spans="1:40" x14ac:dyDescent="0.2">
      <c r="A43" s="11" t="s">
        <v>38</v>
      </c>
      <c r="B43" s="11"/>
      <c r="C43" s="12">
        <f t="shared" si="3"/>
        <v>13</v>
      </c>
      <c r="D43" s="12">
        <f t="shared" si="4"/>
        <v>7.7462685714285717E-2</v>
      </c>
      <c r="E43" s="12">
        <f t="shared" si="5"/>
        <v>0.81319500000000011</v>
      </c>
      <c r="F43" s="13">
        <v>0</v>
      </c>
      <c r="G43" s="13">
        <v>0</v>
      </c>
      <c r="H43" s="13">
        <v>1.03382E-3</v>
      </c>
      <c r="I43" s="13">
        <v>2.4511099999999998E-3</v>
      </c>
      <c r="J43" s="13">
        <v>0</v>
      </c>
      <c r="K43" s="13">
        <v>0</v>
      </c>
      <c r="L43" s="13">
        <v>2.0607400000000001E-3</v>
      </c>
      <c r="M43" s="13">
        <v>0</v>
      </c>
      <c r="N43" s="13">
        <v>0</v>
      </c>
      <c r="O43" s="13">
        <v>0</v>
      </c>
      <c r="P43" s="13">
        <v>0</v>
      </c>
      <c r="Q43" s="13">
        <v>6.4413999999999997E-4</v>
      </c>
      <c r="R43" s="13">
        <v>3.6039999999999998E-4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1.49372E-3</v>
      </c>
      <c r="Z43" s="13">
        <v>0</v>
      </c>
      <c r="AA43" s="13">
        <v>1.34826E-3</v>
      </c>
      <c r="AB43" s="13">
        <v>8.1319500000000006E-3</v>
      </c>
      <c r="AC43" s="13">
        <v>0</v>
      </c>
      <c r="AD43" s="13">
        <v>4.3421900000000001E-3</v>
      </c>
      <c r="AE43" s="13">
        <v>2.8452500000000001E-3</v>
      </c>
      <c r="AF43" s="13">
        <v>0</v>
      </c>
      <c r="AG43" s="13">
        <v>4.5584999999999999E-4</v>
      </c>
      <c r="AH43" s="13">
        <v>8.0511000000000005E-4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1.1394E-3</v>
      </c>
    </row>
    <row r="44" spans="1:40" x14ac:dyDescent="0.2">
      <c r="A44" s="11" t="s">
        <v>22</v>
      </c>
      <c r="B44" s="11"/>
      <c r="C44" s="12">
        <f t="shared" si="3"/>
        <v>13</v>
      </c>
      <c r="D44" s="12">
        <f t="shared" si="4"/>
        <v>6.7964371428571424E-2</v>
      </c>
      <c r="E44" s="12">
        <f t="shared" si="5"/>
        <v>0.31050800000000001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3.1050800000000001E-3</v>
      </c>
      <c r="AB44" s="13">
        <v>1.74584E-3</v>
      </c>
      <c r="AC44" s="13">
        <v>1.91063E-3</v>
      </c>
      <c r="AD44" s="13">
        <v>1.2961800000000001E-3</v>
      </c>
      <c r="AE44" s="13">
        <v>1.89683E-3</v>
      </c>
      <c r="AF44" s="13">
        <v>0</v>
      </c>
      <c r="AG44" s="13">
        <v>1.50782E-3</v>
      </c>
      <c r="AH44" s="13">
        <v>2.9520700000000002E-3</v>
      </c>
      <c r="AI44" s="13">
        <v>1.79166E-3</v>
      </c>
      <c r="AJ44" s="13">
        <v>2.0422700000000001E-3</v>
      </c>
      <c r="AK44" s="13">
        <v>1.0474E-3</v>
      </c>
      <c r="AL44" s="13">
        <v>6.3654E-4</v>
      </c>
      <c r="AM44" s="13">
        <v>1.5763999999999999E-3</v>
      </c>
      <c r="AN44" s="13">
        <v>2.27881E-3</v>
      </c>
    </row>
    <row r="45" spans="1:40" x14ac:dyDescent="0.2">
      <c r="A45" s="11" t="s">
        <v>44</v>
      </c>
      <c r="B45" s="11"/>
      <c r="C45" s="12">
        <f t="shared" si="3"/>
        <v>13</v>
      </c>
      <c r="D45" s="12">
        <f t="shared" si="4"/>
        <v>6.7617942857142857E-2</v>
      </c>
      <c r="E45" s="12">
        <f t="shared" si="5"/>
        <v>0.50066599999999994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2.4922400000000002E-3</v>
      </c>
      <c r="AB45" s="13">
        <v>1.1945199999999999E-3</v>
      </c>
      <c r="AC45" s="13">
        <v>3.08166E-3</v>
      </c>
      <c r="AD45" s="13">
        <v>0</v>
      </c>
      <c r="AE45" s="13">
        <v>1.0011099999999999E-3</v>
      </c>
      <c r="AF45" s="13">
        <v>5.0066599999999996E-3</v>
      </c>
      <c r="AG45" s="13">
        <v>7.7143999999999997E-4</v>
      </c>
      <c r="AH45" s="13">
        <v>1.1271499999999999E-3</v>
      </c>
      <c r="AI45" s="13">
        <v>2.0476100000000001E-3</v>
      </c>
      <c r="AJ45" s="13">
        <v>6.6492999999999999E-4</v>
      </c>
      <c r="AK45" s="13">
        <v>1.9008499999999999E-3</v>
      </c>
      <c r="AL45" s="13">
        <v>5.7866999999999999E-4</v>
      </c>
      <c r="AM45" s="13">
        <v>3.25451E-3</v>
      </c>
      <c r="AN45" s="13">
        <v>5.4493E-4</v>
      </c>
    </row>
    <row r="46" spans="1:40" x14ac:dyDescent="0.2">
      <c r="A46" s="11" t="s">
        <v>29</v>
      </c>
      <c r="B46" s="11"/>
      <c r="C46" s="12">
        <f t="shared" si="3"/>
        <v>13</v>
      </c>
      <c r="D46" s="12">
        <f t="shared" si="4"/>
        <v>4.4028971428571428E-2</v>
      </c>
      <c r="E46" s="12">
        <f t="shared" si="5"/>
        <v>0.306423</v>
      </c>
      <c r="F46" s="13">
        <v>0</v>
      </c>
      <c r="G46" s="13">
        <v>0</v>
      </c>
      <c r="H46" s="13">
        <v>4.9229999999999999E-4</v>
      </c>
      <c r="I46" s="13">
        <v>6.5362999999999999E-4</v>
      </c>
      <c r="J46" s="13">
        <v>0</v>
      </c>
      <c r="K46" s="13">
        <v>0</v>
      </c>
      <c r="L46" s="13">
        <v>1.86448E-3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5.2057999999999998E-4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3.0642299999999998E-3</v>
      </c>
      <c r="AB46" s="13">
        <v>8.7292000000000001E-4</v>
      </c>
      <c r="AC46" s="13">
        <v>0</v>
      </c>
      <c r="AD46" s="13">
        <v>1.2313700000000001E-3</v>
      </c>
      <c r="AE46" s="13">
        <v>2.68718E-3</v>
      </c>
      <c r="AF46" s="13">
        <v>9.0545999999999997E-4</v>
      </c>
      <c r="AG46" s="13">
        <v>7.3638000000000002E-4</v>
      </c>
      <c r="AH46" s="13">
        <v>1.2344999999999999E-3</v>
      </c>
      <c r="AI46" s="13">
        <v>0</v>
      </c>
      <c r="AJ46" s="13">
        <v>3.3246000000000003E-4</v>
      </c>
      <c r="AK46" s="13">
        <v>8.1464999999999999E-4</v>
      </c>
      <c r="AL46" s="13">
        <v>0</v>
      </c>
      <c r="AM46" s="13">
        <v>0</v>
      </c>
      <c r="AN46" s="13">
        <v>0</v>
      </c>
    </row>
    <row r="47" spans="1:40" x14ac:dyDescent="0.2">
      <c r="A47" s="11" t="s">
        <v>33</v>
      </c>
      <c r="B47" s="11"/>
      <c r="C47" s="12">
        <f t="shared" si="3"/>
        <v>13</v>
      </c>
      <c r="D47" s="12">
        <f t="shared" si="4"/>
        <v>2.727857142857143E-2</v>
      </c>
      <c r="E47" s="12">
        <f t="shared" si="5"/>
        <v>0.14913400000000002</v>
      </c>
      <c r="F47" s="13">
        <v>0</v>
      </c>
      <c r="G47" s="13">
        <v>5.442E-4</v>
      </c>
      <c r="H47" s="13">
        <v>0</v>
      </c>
      <c r="I47" s="13">
        <v>0</v>
      </c>
      <c r="J47" s="13">
        <v>2.8202000000000001E-4</v>
      </c>
      <c r="K47" s="13">
        <v>0</v>
      </c>
      <c r="L47" s="13">
        <v>4.4159000000000001E-4</v>
      </c>
      <c r="M47" s="13">
        <v>2.4474000000000002E-4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7.8103000000000005E-4</v>
      </c>
      <c r="AC47" s="13">
        <v>9.2449999999999997E-4</v>
      </c>
      <c r="AD47" s="13">
        <v>7.7771000000000003E-4</v>
      </c>
      <c r="AE47" s="13">
        <v>7.3766000000000001E-4</v>
      </c>
      <c r="AF47" s="13">
        <v>1.4913400000000001E-3</v>
      </c>
      <c r="AG47" s="13">
        <v>5.6105E-4</v>
      </c>
      <c r="AH47" s="13">
        <v>0</v>
      </c>
      <c r="AI47" s="13">
        <v>1.2797500000000001E-3</v>
      </c>
      <c r="AJ47" s="13">
        <v>6.1742999999999998E-4</v>
      </c>
      <c r="AK47" s="13">
        <v>0</v>
      </c>
      <c r="AL47" s="13">
        <v>0</v>
      </c>
      <c r="AM47" s="13">
        <v>8.6448000000000004E-4</v>
      </c>
      <c r="AN47" s="13">
        <v>0</v>
      </c>
    </row>
    <row r="48" spans="1:40" x14ac:dyDescent="0.2">
      <c r="A48" s="1" t="s">
        <v>51</v>
      </c>
      <c r="B48" s="1"/>
      <c r="C48" s="10">
        <f t="shared" si="3"/>
        <v>12</v>
      </c>
      <c r="D48" s="10">
        <f t="shared" si="4"/>
        <v>0.29514579999999996</v>
      </c>
      <c r="E48" s="10">
        <f t="shared" si="5"/>
        <v>3.2562309999999997</v>
      </c>
      <c r="F48" s="2">
        <v>0</v>
      </c>
      <c r="G48" s="2">
        <v>0</v>
      </c>
      <c r="H48" s="2">
        <v>4.4307E-4</v>
      </c>
      <c r="I48" s="2">
        <v>0</v>
      </c>
      <c r="J48" s="2">
        <v>0</v>
      </c>
      <c r="K48" s="2">
        <v>7.8611999999999996E-4</v>
      </c>
      <c r="L48" s="2">
        <v>2.7967199999999999E-3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1.0011200000000001E-3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2.181729E-2</v>
      </c>
      <c r="AB48" s="2">
        <v>5.69696E-3</v>
      </c>
      <c r="AC48" s="2">
        <v>0</v>
      </c>
      <c r="AD48" s="2">
        <v>9.5916999999999999E-3</v>
      </c>
      <c r="AE48" s="2">
        <v>3.2562309999999997E-2</v>
      </c>
      <c r="AF48" s="2">
        <v>0</v>
      </c>
      <c r="AG48" s="2">
        <v>3.8572099999999998E-3</v>
      </c>
      <c r="AH48" s="2">
        <v>1.062745E-2</v>
      </c>
      <c r="AI48" s="2">
        <v>0</v>
      </c>
      <c r="AJ48" s="2">
        <v>0</v>
      </c>
      <c r="AK48" s="2">
        <v>7.6809699999999996E-3</v>
      </c>
      <c r="AL48" s="2">
        <v>0</v>
      </c>
      <c r="AM48" s="2">
        <v>0</v>
      </c>
      <c r="AN48" s="2">
        <v>6.4401099999999998E-3</v>
      </c>
    </row>
    <row r="49" spans="1:40" x14ac:dyDescent="0.2">
      <c r="A49" s="1" t="s">
        <v>30</v>
      </c>
      <c r="B49" s="1"/>
      <c r="C49" s="10">
        <f t="shared" si="3"/>
        <v>12</v>
      </c>
      <c r="D49" s="10">
        <f t="shared" si="4"/>
        <v>0.12158297142857144</v>
      </c>
      <c r="E49" s="10">
        <f t="shared" si="5"/>
        <v>0.78103499999999992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5.0661899999999999E-3</v>
      </c>
      <c r="AB49" s="2">
        <v>7.8103499999999998E-3</v>
      </c>
      <c r="AC49" s="2">
        <v>1.9722699999999999E-3</v>
      </c>
      <c r="AD49" s="2">
        <v>4.5366199999999999E-3</v>
      </c>
      <c r="AE49" s="2">
        <v>5.7958799999999998E-3</v>
      </c>
      <c r="AF49" s="2">
        <v>4.1544599999999996E-3</v>
      </c>
      <c r="AG49" s="2">
        <v>1.9636699999999998E-3</v>
      </c>
      <c r="AH49" s="2">
        <v>0</v>
      </c>
      <c r="AI49" s="2">
        <v>6.3475800000000002E-3</v>
      </c>
      <c r="AJ49" s="2">
        <v>1.6148200000000001E-3</v>
      </c>
      <c r="AK49" s="2">
        <v>7.7585999999999996E-4</v>
      </c>
      <c r="AL49" s="2">
        <v>0</v>
      </c>
      <c r="AM49" s="2">
        <v>1.5255500000000001E-3</v>
      </c>
      <c r="AN49" s="2">
        <v>9.9079000000000007E-4</v>
      </c>
    </row>
    <row r="50" spans="1:40" x14ac:dyDescent="0.2">
      <c r="A50" s="11" t="s">
        <v>78</v>
      </c>
      <c r="B50" s="11"/>
      <c r="C50" s="12">
        <f t="shared" si="3"/>
        <v>12</v>
      </c>
      <c r="D50" s="12">
        <f t="shared" si="4"/>
        <v>9.0400000000000008E-2</v>
      </c>
      <c r="E50" s="12">
        <f t="shared" si="5"/>
        <v>1.0359080000000001</v>
      </c>
      <c r="F50" s="13">
        <v>0</v>
      </c>
      <c r="G50" s="13">
        <v>1.2093E-4</v>
      </c>
      <c r="H50" s="13">
        <v>0</v>
      </c>
      <c r="I50" s="13">
        <v>0</v>
      </c>
      <c r="J50" s="13">
        <v>0</v>
      </c>
      <c r="K50" s="13">
        <v>2.8076000000000002E-4</v>
      </c>
      <c r="L50" s="13">
        <v>5.8878000000000001E-4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1.6018E-4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2.5739500000000002E-3</v>
      </c>
      <c r="AB50" s="13">
        <v>2.84848E-3</v>
      </c>
      <c r="AC50" s="13">
        <v>0</v>
      </c>
      <c r="AD50" s="13">
        <v>1.2961800000000001E-3</v>
      </c>
      <c r="AE50" s="13">
        <v>2.68718E-3</v>
      </c>
      <c r="AF50" s="13">
        <v>0</v>
      </c>
      <c r="AG50" s="13">
        <v>1.9987400000000002E-3</v>
      </c>
      <c r="AH50" s="13">
        <v>1.035908E-2</v>
      </c>
      <c r="AI50" s="13">
        <v>0</v>
      </c>
      <c r="AJ50" s="13">
        <v>0</v>
      </c>
      <c r="AK50" s="13">
        <v>4.2671999999999996E-3</v>
      </c>
      <c r="AL50" s="13">
        <v>0</v>
      </c>
      <c r="AM50" s="13">
        <v>0</v>
      </c>
      <c r="AN50" s="13">
        <v>4.4585400000000004E-3</v>
      </c>
    </row>
    <row r="51" spans="1:40" x14ac:dyDescent="0.2">
      <c r="A51" s="11" t="s">
        <v>47</v>
      </c>
      <c r="B51" s="11"/>
      <c r="C51" s="12">
        <f t="shared" si="3"/>
        <v>12</v>
      </c>
      <c r="D51" s="12">
        <f t="shared" si="4"/>
        <v>8.6929542857142869E-2</v>
      </c>
      <c r="E51" s="12">
        <f t="shared" si="5"/>
        <v>0.84994900000000007</v>
      </c>
      <c r="F51" s="13">
        <v>0</v>
      </c>
      <c r="G51" s="13">
        <v>0</v>
      </c>
      <c r="H51" s="13">
        <v>5.4153000000000003E-4</v>
      </c>
      <c r="I51" s="13">
        <v>0</v>
      </c>
      <c r="J51" s="13">
        <v>0</v>
      </c>
      <c r="K51" s="13">
        <v>7.8611999999999996E-4</v>
      </c>
      <c r="L51" s="13">
        <v>6.8690999999999999E-4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4.0045E-4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2.1245299999999999E-3</v>
      </c>
      <c r="AB51" s="13">
        <v>8.4994900000000002E-3</v>
      </c>
      <c r="AC51" s="13">
        <v>0</v>
      </c>
      <c r="AD51" s="13">
        <v>5.83279E-3</v>
      </c>
      <c r="AE51" s="13">
        <v>5.3216699999999997E-3</v>
      </c>
      <c r="AF51" s="13">
        <v>0</v>
      </c>
      <c r="AG51" s="13">
        <v>5.9610999999999996E-4</v>
      </c>
      <c r="AH51" s="13">
        <v>2.5763499999999998E-3</v>
      </c>
      <c r="AI51" s="13">
        <v>0</v>
      </c>
      <c r="AJ51" s="13">
        <v>0</v>
      </c>
      <c r="AK51" s="13">
        <v>1.4741299999999999E-3</v>
      </c>
      <c r="AL51" s="13">
        <v>0</v>
      </c>
      <c r="AM51" s="13">
        <v>0</v>
      </c>
      <c r="AN51" s="13">
        <v>1.58526E-3</v>
      </c>
    </row>
    <row r="52" spans="1:40" x14ac:dyDescent="0.2">
      <c r="A52" s="11" t="s">
        <v>23</v>
      </c>
      <c r="B52" s="11"/>
      <c r="C52" s="12">
        <f t="shared" si="3"/>
        <v>12</v>
      </c>
      <c r="D52" s="12">
        <f t="shared" si="4"/>
        <v>5.6758114285714284E-2</v>
      </c>
      <c r="E52" s="12">
        <f t="shared" si="5"/>
        <v>0.43814300000000006</v>
      </c>
      <c r="F52" s="13">
        <v>0</v>
      </c>
      <c r="G52" s="13">
        <v>0</v>
      </c>
      <c r="H52" s="13">
        <v>4.3814300000000004E-3</v>
      </c>
      <c r="I52" s="13">
        <v>0</v>
      </c>
      <c r="J52" s="13">
        <v>9.6692000000000002E-4</v>
      </c>
      <c r="K52" s="13">
        <v>0</v>
      </c>
      <c r="L52" s="13">
        <v>3.2383099999999999E-3</v>
      </c>
      <c r="M52" s="13">
        <v>0</v>
      </c>
      <c r="N52" s="13">
        <v>0</v>
      </c>
      <c r="O52" s="13">
        <v>0</v>
      </c>
      <c r="P52" s="13">
        <v>0</v>
      </c>
      <c r="Q52" s="13">
        <v>1.9753499999999998E-3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2.0428199999999999E-3</v>
      </c>
      <c r="AB52" s="13">
        <v>1.10264E-3</v>
      </c>
      <c r="AC52" s="13">
        <v>0</v>
      </c>
      <c r="AD52" s="13">
        <v>0</v>
      </c>
      <c r="AE52" s="13">
        <v>2.5818E-3</v>
      </c>
      <c r="AF52" s="13">
        <v>5.8589000000000004E-4</v>
      </c>
      <c r="AG52" s="13">
        <v>0</v>
      </c>
      <c r="AH52" s="13">
        <v>3.7572000000000001E-4</v>
      </c>
      <c r="AI52" s="13">
        <v>1.1261800000000001E-3</v>
      </c>
      <c r="AJ52" s="13">
        <v>7.1241999999999996E-4</v>
      </c>
      <c r="AK52" s="13">
        <v>7.7585999999999996E-4</v>
      </c>
      <c r="AL52" s="13">
        <v>0</v>
      </c>
      <c r="AM52" s="13">
        <v>0</v>
      </c>
      <c r="AN52" s="13">
        <v>0</v>
      </c>
    </row>
    <row r="53" spans="1:40" x14ac:dyDescent="0.2">
      <c r="A53" s="11" t="s">
        <v>36</v>
      </c>
      <c r="B53" s="11"/>
      <c r="C53" s="12">
        <f t="shared" si="3"/>
        <v>12</v>
      </c>
      <c r="D53" s="12">
        <f t="shared" si="4"/>
        <v>3.8900885714285724E-2</v>
      </c>
      <c r="E53" s="12">
        <f t="shared" si="5"/>
        <v>0.198322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6.9455999999999999E-4</v>
      </c>
      <c r="AB53" s="13">
        <v>1.10264E-3</v>
      </c>
      <c r="AC53" s="13">
        <v>1.72573E-3</v>
      </c>
      <c r="AD53" s="13">
        <v>4.5365999999999999E-4</v>
      </c>
      <c r="AE53" s="13">
        <v>5.2689999999999996E-4</v>
      </c>
      <c r="AF53" s="13">
        <v>1.7576600000000001E-3</v>
      </c>
      <c r="AG53" s="13">
        <v>1.40262E-3</v>
      </c>
      <c r="AH53" s="13">
        <v>0</v>
      </c>
      <c r="AI53" s="13">
        <v>1.68928E-3</v>
      </c>
      <c r="AJ53" s="13">
        <v>1.23486E-3</v>
      </c>
      <c r="AK53" s="13">
        <v>4.6550999999999998E-4</v>
      </c>
      <c r="AL53" s="13">
        <v>5.7866999999999999E-4</v>
      </c>
      <c r="AM53" s="13">
        <v>1.9832199999999999E-3</v>
      </c>
      <c r="AN53" s="13">
        <v>0</v>
      </c>
    </row>
    <row r="54" spans="1:40" x14ac:dyDescent="0.2">
      <c r="A54" s="11" t="s">
        <v>37</v>
      </c>
      <c r="B54" s="11"/>
      <c r="C54" s="12">
        <f t="shared" si="3"/>
        <v>12</v>
      </c>
      <c r="D54" s="12">
        <f t="shared" si="4"/>
        <v>3.3885257142857145E-2</v>
      </c>
      <c r="E54" s="12">
        <f t="shared" si="5"/>
        <v>0.19296099999999999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9.3970000000000002E-4</v>
      </c>
      <c r="AB54" s="13">
        <v>1.92961E-3</v>
      </c>
      <c r="AC54" s="13">
        <v>8.6286999999999996E-4</v>
      </c>
      <c r="AD54" s="13">
        <v>9.0731999999999998E-4</v>
      </c>
      <c r="AE54" s="13">
        <v>8.9572999999999996E-4</v>
      </c>
      <c r="AF54" s="13">
        <v>1.2783E-3</v>
      </c>
      <c r="AG54" s="13">
        <v>6.6624999999999996E-4</v>
      </c>
      <c r="AH54" s="13">
        <v>6.9775999999999996E-4</v>
      </c>
      <c r="AI54" s="13">
        <v>9.2142000000000005E-4</v>
      </c>
      <c r="AJ54" s="13">
        <v>0</v>
      </c>
      <c r="AK54" s="13">
        <v>6.9826999999999997E-4</v>
      </c>
      <c r="AL54" s="13">
        <v>0</v>
      </c>
      <c r="AM54" s="13">
        <v>1.2204399999999999E-3</v>
      </c>
      <c r="AN54" s="13">
        <v>8.4217000000000005E-4</v>
      </c>
    </row>
    <row r="55" spans="1:40" x14ac:dyDescent="0.2">
      <c r="A55" s="11" t="s">
        <v>74</v>
      </c>
      <c r="B55" s="11"/>
      <c r="C55" s="12">
        <f t="shared" si="3"/>
        <v>11</v>
      </c>
      <c r="D55" s="12">
        <f t="shared" si="4"/>
        <v>4.4658914285714287E-2</v>
      </c>
      <c r="E55" s="12">
        <f t="shared" si="5"/>
        <v>0.402555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6.5370000000000001E-4</v>
      </c>
      <c r="AB55" s="13">
        <v>0</v>
      </c>
      <c r="AC55" s="13">
        <v>0</v>
      </c>
      <c r="AD55" s="13">
        <v>5.8328000000000004E-4</v>
      </c>
      <c r="AE55" s="13">
        <v>2.2129699999999999E-3</v>
      </c>
      <c r="AF55" s="13">
        <v>1.06525E-3</v>
      </c>
      <c r="AG55" s="13">
        <v>8.7664000000000004E-4</v>
      </c>
      <c r="AH55" s="13">
        <v>4.0255500000000001E-3</v>
      </c>
      <c r="AI55" s="13">
        <v>2.0476100000000001E-3</v>
      </c>
      <c r="AJ55" s="13">
        <v>1.4248399999999999E-3</v>
      </c>
      <c r="AK55" s="13">
        <v>0</v>
      </c>
      <c r="AL55" s="13">
        <v>9.2586999999999997E-4</v>
      </c>
      <c r="AM55" s="13">
        <v>1.2204399999999999E-3</v>
      </c>
      <c r="AN55" s="13">
        <v>5.9447000000000005E-4</v>
      </c>
    </row>
    <row r="56" spans="1:40" x14ac:dyDescent="0.2">
      <c r="A56" s="11" t="s">
        <v>24</v>
      </c>
      <c r="B56" s="11"/>
      <c r="C56" s="12">
        <f t="shared" si="3"/>
        <v>11</v>
      </c>
      <c r="D56" s="12">
        <f t="shared" si="4"/>
        <v>3.1260057142857144E-2</v>
      </c>
      <c r="E56" s="12">
        <f t="shared" si="5"/>
        <v>0.22187999999999999</v>
      </c>
      <c r="F56" s="13">
        <v>0</v>
      </c>
      <c r="G56" s="13">
        <v>6.6513E-4</v>
      </c>
      <c r="H56" s="13">
        <v>8.8612999999999995E-4</v>
      </c>
      <c r="I56" s="13">
        <v>1.03491E-3</v>
      </c>
      <c r="J56" s="13">
        <v>0</v>
      </c>
      <c r="K56" s="13">
        <v>0</v>
      </c>
      <c r="L56" s="13">
        <v>8.8318000000000001E-4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1.3074E-3</v>
      </c>
      <c r="AB56" s="13">
        <v>1.24047E-3</v>
      </c>
      <c r="AC56" s="13">
        <v>2.2187999999999999E-3</v>
      </c>
      <c r="AD56" s="13">
        <v>0</v>
      </c>
      <c r="AE56" s="13">
        <v>1.2118700000000001E-3</v>
      </c>
      <c r="AF56" s="13">
        <v>0</v>
      </c>
      <c r="AG56" s="13">
        <v>4.9092000000000005E-4</v>
      </c>
      <c r="AH56" s="13">
        <v>0</v>
      </c>
      <c r="AI56" s="13">
        <v>6.1428000000000003E-4</v>
      </c>
      <c r="AJ56" s="13">
        <v>0</v>
      </c>
      <c r="AK56" s="13">
        <v>3.8792999999999998E-4</v>
      </c>
      <c r="AL56" s="13">
        <v>0</v>
      </c>
      <c r="AM56" s="13">
        <v>0</v>
      </c>
      <c r="AN56" s="13">
        <v>0</v>
      </c>
    </row>
    <row r="57" spans="1:40" x14ac:dyDescent="0.2">
      <c r="A57" s="11" t="s">
        <v>64</v>
      </c>
      <c r="B57" s="11"/>
      <c r="C57" s="12">
        <f t="shared" si="3"/>
        <v>11</v>
      </c>
      <c r="D57" s="12">
        <f t="shared" si="4"/>
        <v>2.7529399999999999E-2</v>
      </c>
      <c r="E57" s="12">
        <f t="shared" si="5"/>
        <v>0.28403099999999998</v>
      </c>
      <c r="F57" s="13">
        <v>0</v>
      </c>
      <c r="G57" s="13">
        <v>0</v>
      </c>
      <c r="H57" s="13">
        <v>0</v>
      </c>
      <c r="I57" s="13">
        <v>0</v>
      </c>
      <c r="J57" s="13">
        <v>1.6114999999999999E-4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2.4586999999999998E-4</v>
      </c>
      <c r="W57" s="13">
        <v>0</v>
      </c>
      <c r="X57" s="13">
        <v>0</v>
      </c>
      <c r="Y57" s="13">
        <v>0</v>
      </c>
      <c r="Z57" s="13">
        <v>0</v>
      </c>
      <c r="AA57" s="13">
        <v>2.4513999999999997E-4</v>
      </c>
      <c r="AB57" s="13">
        <v>2.2971999999999999E-4</v>
      </c>
      <c r="AC57" s="13">
        <v>0</v>
      </c>
      <c r="AD57" s="13">
        <v>0</v>
      </c>
      <c r="AE57" s="13">
        <v>0</v>
      </c>
      <c r="AF57" s="13">
        <v>9.5872000000000004E-4</v>
      </c>
      <c r="AG57" s="13">
        <v>2.84031E-3</v>
      </c>
      <c r="AH57" s="13">
        <v>4.2938999999999998E-4</v>
      </c>
      <c r="AI57" s="13">
        <v>1.79166E-3</v>
      </c>
      <c r="AJ57" s="13">
        <v>1.4248399999999999E-3</v>
      </c>
      <c r="AK57" s="13">
        <v>6.9826999999999997E-4</v>
      </c>
      <c r="AL57" s="13">
        <v>0</v>
      </c>
      <c r="AM57" s="13">
        <v>6.1021999999999997E-4</v>
      </c>
      <c r="AN57" s="13">
        <v>0</v>
      </c>
    </row>
    <row r="58" spans="1:40" x14ac:dyDescent="0.2">
      <c r="A58" s="11" t="s">
        <v>25</v>
      </c>
      <c r="B58" s="11"/>
      <c r="C58" s="12">
        <f t="shared" si="3"/>
        <v>10</v>
      </c>
      <c r="D58" s="12">
        <f t="shared" si="4"/>
        <v>8.2365085714285718E-2</v>
      </c>
      <c r="E58" s="12">
        <f t="shared" si="5"/>
        <v>0.884154</v>
      </c>
      <c r="F58" s="13">
        <v>0</v>
      </c>
      <c r="G58" s="13">
        <v>8.4654000000000001E-4</v>
      </c>
      <c r="H58" s="13">
        <v>0</v>
      </c>
      <c r="I58" s="13">
        <v>0</v>
      </c>
      <c r="J58" s="13">
        <v>1.6115400000000001E-3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6.1467E-4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6.0400599999999999E-3</v>
      </c>
      <c r="AD58" s="13">
        <v>0</v>
      </c>
      <c r="AE58" s="13">
        <v>0</v>
      </c>
      <c r="AF58" s="13">
        <v>8.8415400000000002E-3</v>
      </c>
      <c r="AG58" s="13">
        <v>1.5428900000000001E-3</v>
      </c>
      <c r="AH58" s="13">
        <v>0</v>
      </c>
      <c r="AI58" s="13">
        <v>2.7130800000000001E-3</v>
      </c>
      <c r="AJ58" s="13">
        <v>1.5673200000000001E-3</v>
      </c>
      <c r="AK58" s="13">
        <v>0</v>
      </c>
      <c r="AL58" s="13">
        <v>1.3888100000000001E-3</v>
      </c>
      <c r="AM58" s="13">
        <v>3.66133E-3</v>
      </c>
      <c r="AN58" s="13">
        <v>0</v>
      </c>
    </row>
    <row r="59" spans="1:40" x14ac:dyDescent="0.2">
      <c r="A59" s="11" t="s">
        <v>32</v>
      </c>
      <c r="B59" s="11"/>
      <c r="C59" s="12">
        <f t="shared" si="3"/>
        <v>10</v>
      </c>
      <c r="D59" s="12">
        <f t="shared" si="4"/>
        <v>8.1700285714285698E-2</v>
      </c>
      <c r="E59" s="12">
        <f t="shared" si="5"/>
        <v>0.8086009999999999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2.8190899999999998E-3</v>
      </c>
      <c r="AB59" s="13">
        <v>8.0860099999999994E-3</v>
      </c>
      <c r="AC59" s="13">
        <v>1.04777E-3</v>
      </c>
      <c r="AD59" s="13">
        <v>7.5178199999999997E-3</v>
      </c>
      <c r="AE59" s="13">
        <v>2.7398700000000002E-3</v>
      </c>
      <c r="AF59" s="13">
        <v>2.29028E-3</v>
      </c>
      <c r="AG59" s="13">
        <v>9.1169999999999999E-4</v>
      </c>
      <c r="AH59" s="13">
        <v>0</v>
      </c>
      <c r="AI59" s="13">
        <v>1.0238000000000001E-3</v>
      </c>
      <c r="AJ59" s="13">
        <v>0</v>
      </c>
      <c r="AK59" s="13">
        <v>9.6982000000000004E-4</v>
      </c>
      <c r="AL59" s="13">
        <v>0</v>
      </c>
      <c r="AM59" s="13">
        <v>0</v>
      </c>
      <c r="AN59" s="13">
        <v>1.1889400000000001E-3</v>
      </c>
    </row>
    <row r="60" spans="1:40" x14ac:dyDescent="0.2">
      <c r="A60" s="11" t="s">
        <v>49</v>
      </c>
      <c r="B60" s="11"/>
      <c r="C60" s="12">
        <f t="shared" si="3"/>
        <v>10</v>
      </c>
      <c r="D60" s="12">
        <f t="shared" si="4"/>
        <v>7.9502742857142844E-2</v>
      </c>
      <c r="E60" s="12">
        <f t="shared" si="5"/>
        <v>0.79856700000000003</v>
      </c>
      <c r="F60" s="13">
        <v>9.2800999999999995E-4</v>
      </c>
      <c r="G60" s="13">
        <v>4.8372999999999998E-4</v>
      </c>
      <c r="H60" s="13">
        <v>0</v>
      </c>
      <c r="I60" s="13">
        <v>8.7151000000000004E-4</v>
      </c>
      <c r="J60" s="13">
        <v>0</v>
      </c>
      <c r="K60" s="13">
        <v>1.1230299999999999E-3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3.8881499999999999E-3</v>
      </c>
      <c r="AG60" s="13">
        <v>1.4727500000000001E-3</v>
      </c>
      <c r="AH60" s="13">
        <v>0</v>
      </c>
      <c r="AI60" s="13">
        <v>7.9856700000000003E-3</v>
      </c>
      <c r="AJ60" s="13">
        <v>4.8919499999999999E-3</v>
      </c>
      <c r="AK60" s="13">
        <v>0</v>
      </c>
      <c r="AL60" s="13">
        <v>1.90961E-3</v>
      </c>
      <c r="AM60" s="13">
        <v>4.2715499999999998E-3</v>
      </c>
      <c r="AN60" s="13">
        <v>0</v>
      </c>
    </row>
    <row r="61" spans="1:40" x14ac:dyDescent="0.2">
      <c r="A61" s="11" t="s">
        <v>11</v>
      </c>
      <c r="B61" s="11"/>
      <c r="C61" s="12">
        <f t="shared" si="3"/>
        <v>10</v>
      </c>
      <c r="D61" s="12">
        <f t="shared" si="4"/>
        <v>7.7927942857142857E-2</v>
      </c>
      <c r="E61" s="12">
        <f t="shared" si="5"/>
        <v>1.2237879999999999</v>
      </c>
      <c r="F61" s="13">
        <v>0</v>
      </c>
      <c r="G61" s="13">
        <v>3.0233000000000001E-4</v>
      </c>
      <c r="H61" s="13">
        <v>0</v>
      </c>
      <c r="I61" s="13">
        <v>2.17877E-3</v>
      </c>
      <c r="J61" s="13">
        <v>0</v>
      </c>
      <c r="K61" s="13">
        <v>2.8075700000000001E-3</v>
      </c>
      <c r="L61" s="13">
        <v>4.3177500000000004E-3</v>
      </c>
      <c r="M61" s="13">
        <v>0</v>
      </c>
      <c r="N61" s="13">
        <v>6.5479999999999998E-4</v>
      </c>
      <c r="O61" s="13">
        <v>0</v>
      </c>
      <c r="P61" s="13">
        <v>6.4661999999999999E-4</v>
      </c>
      <c r="Q61" s="13">
        <v>0</v>
      </c>
      <c r="R61" s="13">
        <v>2.2825599999999999E-3</v>
      </c>
      <c r="S61" s="13">
        <v>7.8786000000000004E-4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1.05864E-3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1.223788E-2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</row>
    <row r="62" spans="1:40" x14ac:dyDescent="0.2">
      <c r="A62" s="11" t="s">
        <v>65</v>
      </c>
      <c r="B62" s="11"/>
      <c r="C62" s="12">
        <f t="shared" si="3"/>
        <v>10</v>
      </c>
      <c r="D62" s="12">
        <f t="shared" si="4"/>
        <v>6.1002457142857125E-2</v>
      </c>
      <c r="E62" s="12">
        <f t="shared" si="5"/>
        <v>0.56510199999999999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5.6510199999999997E-3</v>
      </c>
      <c r="AC62" s="13">
        <v>3.8828999999999999E-3</v>
      </c>
      <c r="AD62" s="13">
        <v>1.8794599999999999E-3</v>
      </c>
      <c r="AE62" s="13">
        <v>2.6344900000000002E-3</v>
      </c>
      <c r="AF62" s="13">
        <v>7.4567000000000004E-4</v>
      </c>
      <c r="AG62" s="13">
        <v>1.9636699999999998E-3</v>
      </c>
      <c r="AH62" s="13">
        <v>0</v>
      </c>
      <c r="AI62" s="13">
        <v>1.63809E-3</v>
      </c>
      <c r="AJ62" s="13">
        <v>1.3773500000000001E-3</v>
      </c>
      <c r="AK62" s="13">
        <v>0</v>
      </c>
      <c r="AL62" s="13">
        <v>9.8374000000000009E-4</v>
      </c>
      <c r="AM62" s="13">
        <v>0</v>
      </c>
      <c r="AN62" s="13">
        <v>5.9447000000000005E-4</v>
      </c>
    </row>
    <row r="63" spans="1:40" x14ac:dyDescent="0.2">
      <c r="A63" s="11" t="s">
        <v>75</v>
      </c>
      <c r="B63" s="11"/>
      <c r="C63" s="12">
        <f t="shared" si="3"/>
        <v>10</v>
      </c>
      <c r="D63" s="12">
        <f t="shared" si="4"/>
        <v>4.4003657142857144E-2</v>
      </c>
      <c r="E63" s="12">
        <f t="shared" si="5"/>
        <v>0.78900800000000004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3.9251999999999999E-4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4.9027999999999995E-4</v>
      </c>
      <c r="AB63" s="13">
        <v>3.6755000000000002E-4</v>
      </c>
      <c r="AC63" s="13">
        <v>0</v>
      </c>
      <c r="AD63" s="13">
        <v>7.1290000000000004E-4</v>
      </c>
      <c r="AE63" s="13">
        <v>1.36994E-3</v>
      </c>
      <c r="AF63" s="13">
        <v>3.1956999999999998E-4</v>
      </c>
      <c r="AG63" s="13">
        <v>8.7664000000000004E-4</v>
      </c>
      <c r="AH63" s="13">
        <v>7.8900800000000007E-3</v>
      </c>
      <c r="AI63" s="13">
        <v>0</v>
      </c>
      <c r="AJ63" s="13">
        <v>0</v>
      </c>
      <c r="AK63" s="13">
        <v>1.3965399999999999E-3</v>
      </c>
      <c r="AL63" s="13">
        <v>0</v>
      </c>
      <c r="AM63" s="13">
        <v>0</v>
      </c>
      <c r="AN63" s="13">
        <v>1.58526E-3</v>
      </c>
    </row>
    <row r="64" spans="1:40" x14ac:dyDescent="0.2">
      <c r="A64" s="11" t="s">
        <v>20</v>
      </c>
      <c r="B64" s="11"/>
      <c r="C64" s="12">
        <f t="shared" si="3"/>
        <v>10</v>
      </c>
      <c r="D64" s="12">
        <f t="shared" si="4"/>
        <v>4.1457971428571425E-2</v>
      </c>
      <c r="E64" s="12">
        <f t="shared" si="5"/>
        <v>0.24922400000000003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2.4922400000000002E-3</v>
      </c>
      <c r="AB64" s="13">
        <v>2.25122E-3</v>
      </c>
      <c r="AC64" s="13">
        <v>0</v>
      </c>
      <c r="AD64" s="13">
        <v>1.2313700000000001E-3</v>
      </c>
      <c r="AE64" s="13">
        <v>1.2118700000000001E-3</v>
      </c>
      <c r="AF64" s="13">
        <v>2.1837499999999999E-3</v>
      </c>
      <c r="AG64" s="13">
        <v>8.0650999999999997E-4</v>
      </c>
      <c r="AH64" s="13">
        <v>0</v>
      </c>
      <c r="AI64" s="13">
        <v>1.2285600000000001E-3</v>
      </c>
      <c r="AJ64" s="13">
        <v>0</v>
      </c>
      <c r="AK64" s="13">
        <v>8.9223000000000004E-4</v>
      </c>
      <c r="AL64" s="13">
        <v>0</v>
      </c>
      <c r="AM64" s="13">
        <v>1.27129E-3</v>
      </c>
      <c r="AN64" s="13">
        <v>9.4125000000000003E-4</v>
      </c>
    </row>
    <row r="65" spans="1:40" x14ac:dyDescent="0.2">
      <c r="A65" s="11" t="s">
        <v>66</v>
      </c>
      <c r="B65" s="11"/>
      <c r="C65" s="12">
        <f t="shared" si="3"/>
        <v>10</v>
      </c>
      <c r="D65" s="12">
        <f t="shared" si="4"/>
        <v>2.6088485714285715E-2</v>
      </c>
      <c r="E65" s="12">
        <f t="shared" si="5"/>
        <v>0.18377300000000002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1.8377300000000001E-3</v>
      </c>
      <c r="AC65" s="13">
        <v>4.9306999999999997E-4</v>
      </c>
      <c r="AD65" s="13">
        <v>8.4250999999999998E-4</v>
      </c>
      <c r="AE65" s="13">
        <v>5.2689999999999996E-4</v>
      </c>
      <c r="AF65" s="13">
        <v>4.7936000000000002E-4</v>
      </c>
      <c r="AG65" s="13">
        <v>6.3117999999999996E-4</v>
      </c>
      <c r="AH65" s="13">
        <v>1.6102200000000001E-3</v>
      </c>
      <c r="AI65" s="13">
        <v>5.1190000000000003E-4</v>
      </c>
      <c r="AJ65" s="13">
        <v>0</v>
      </c>
      <c r="AK65" s="13">
        <v>0</v>
      </c>
      <c r="AL65" s="13">
        <v>0</v>
      </c>
      <c r="AM65" s="13">
        <v>7.1192E-4</v>
      </c>
      <c r="AN65" s="13">
        <v>1.4861799999999999E-3</v>
      </c>
    </row>
    <row r="66" spans="1:40" x14ac:dyDescent="0.2">
      <c r="A66" s="11" t="s">
        <v>17</v>
      </c>
      <c r="B66" s="11"/>
      <c r="C66" s="12">
        <f t="shared" si="3"/>
        <v>10</v>
      </c>
      <c r="D66" s="12">
        <f t="shared" si="4"/>
        <v>1.2559457142857142E-2</v>
      </c>
      <c r="E66" s="12">
        <f t="shared" si="5"/>
        <v>8.9573E-2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5.0538000000000004E-4</v>
      </c>
      <c r="AC66" s="13">
        <v>3.0817000000000003E-4</v>
      </c>
      <c r="AD66" s="13">
        <v>0</v>
      </c>
      <c r="AE66" s="13">
        <v>8.9572999999999996E-4</v>
      </c>
      <c r="AF66" s="13">
        <v>4.261E-4</v>
      </c>
      <c r="AG66" s="13">
        <v>4.2078999999999999E-4</v>
      </c>
      <c r="AH66" s="13">
        <v>4.2938999999999998E-4</v>
      </c>
      <c r="AI66" s="13">
        <v>5.6309000000000003E-4</v>
      </c>
      <c r="AJ66" s="13">
        <v>0</v>
      </c>
      <c r="AK66" s="13">
        <v>1.9395999999999999E-4</v>
      </c>
      <c r="AL66" s="13">
        <v>0</v>
      </c>
      <c r="AM66" s="13">
        <v>3.5596E-4</v>
      </c>
      <c r="AN66" s="13">
        <v>2.9723999999999999E-4</v>
      </c>
    </row>
    <row r="67" spans="1:40" x14ac:dyDescent="0.2">
      <c r="A67" s="11" t="s">
        <v>54</v>
      </c>
      <c r="B67" s="11"/>
      <c r="C67" s="12">
        <f t="shared" ref="C67:C80" si="6">COUNTIF(F67:AN67,"&gt;0")</f>
        <v>9</v>
      </c>
      <c r="D67" s="12">
        <f t="shared" ref="D67:D80" si="7">AVERAGE(F67:AN67)*100</f>
        <v>1.8930342857142859E-2</v>
      </c>
      <c r="E67" s="12">
        <f t="shared" ref="E67:E80" si="8">MAX(F67:AN67)*100</f>
        <v>0.12881800000000002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2.8599000000000002E-4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8.4157000000000004E-4</v>
      </c>
      <c r="AH67" s="13">
        <v>1.2881800000000001E-3</v>
      </c>
      <c r="AI67" s="13">
        <v>7.1666000000000004E-4</v>
      </c>
      <c r="AJ67" s="13">
        <v>4.2745000000000001E-4</v>
      </c>
      <c r="AK67" s="13">
        <v>8.1464999999999999E-4</v>
      </c>
      <c r="AL67" s="13">
        <v>6.9439999999999997E-4</v>
      </c>
      <c r="AM67" s="13">
        <v>8.1362999999999997E-4</v>
      </c>
      <c r="AN67" s="13">
        <v>7.4308999999999996E-4</v>
      </c>
    </row>
    <row r="68" spans="1:40" x14ac:dyDescent="0.2">
      <c r="A68" s="11" t="s">
        <v>14</v>
      </c>
      <c r="B68" s="11"/>
      <c r="C68" s="12">
        <f t="shared" si="6"/>
        <v>8</v>
      </c>
      <c r="D68" s="12">
        <f t="shared" si="7"/>
        <v>2.0259114285714284E-2</v>
      </c>
      <c r="E68" s="12">
        <f t="shared" si="8"/>
        <v>0.168044</v>
      </c>
      <c r="F68" s="13">
        <v>0</v>
      </c>
      <c r="G68" s="13">
        <v>0</v>
      </c>
      <c r="H68" s="13">
        <v>0</v>
      </c>
      <c r="I68" s="13">
        <v>8.7151000000000004E-4</v>
      </c>
      <c r="J68" s="13">
        <v>0</v>
      </c>
      <c r="K68" s="13">
        <v>0</v>
      </c>
      <c r="L68" s="13">
        <v>6.8690999999999999E-4</v>
      </c>
      <c r="M68" s="13">
        <v>0</v>
      </c>
      <c r="N68" s="13">
        <v>0</v>
      </c>
      <c r="O68" s="13">
        <v>0</v>
      </c>
      <c r="P68" s="13">
        <v>0</v>
      </c>
      <c r="Q68" s="13">
        <v>1.0306200000000001E-3</v>
      </c>
      <c r="R68" s="13">
        <v>3.2036E-4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1.6804400000000001E-3</v>
      </c>
      <c r="Z68" s="13">
        <v>5.9836000000000004E-4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9.1169999999999999E-4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9.9079000000000007E-4</v>
      </c>
    </row>
    <row r="69" spans="1:40" x14ac:dyDescent="0.2">
      <c r="A69" s="1" t="s">
        <v>55</v>
      </c>
      <c r="B69" s="1"/>
      <c r="C69" s="10">
        <f t="shared" si="6"/>
        <v>7</v>
      </c>
      <c r="D69" s="10">
        <f t="shared" si="7"/>
        <v>0.13573845714285715</v>
      </c>
      <c r="E69" s="10">
        <f t="shared" si="8"/>
        <v>2.8339860000000003</v>
      </c>
      <c r="F69" s="2">
        <v>0</v>
      </c>
      <c r="G69" s="2">
        <v>0</v>
      </c>
      <c r="H69" s="2">
        <v>0</v>
      </c>
      <c r="I69" s="2">
        <v>6.5362999999999999E-4</v>
      </c>
      <c r="J69" s="2">
        <v>0</v>
      </c>
      <c r="K69" s="2">
        <v>6.1766999999999996E-4</v>
      </c>
      <c r="L69" s="2">
        <v>6.5747499999999999E-3</v>
      </c>
      <c r="M69" s="2">
        <v>0</v>
      </c>
      <c r="N69" s="2">
        <v>0</v>
      </c>
      <c r="O69" s="2">
        <v>0</v>
      </c>
      <c r="P69" s="2">
        <v>0</v>
      </c>
      <c r="Q69" s="2">
        <v>6.8707999999999996E-4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7.8246999999999995E-4</v>
      </c>
      <c r="AA69" s="2">
        <v>0</v>
      </c>
      <c r="AB69" s="2">
        <v>0</v>
      </c>
      <c r="AC69" s="2">
        <v>0</v>
      </c>
      <c r="AD69" s="2">
        <v>0</v>
      </c>
      <c r="AE69" s="2">
        <v>9.8530000000000006E-3</v>
      </c>
      <c r="AF69" s="2">
        <v>0</v>
      </c>
      <c r="AG69" s="2">
        <v>0</v>
      </c>
      <c r="AH69" s="2">
        <v>2.8339860000000001E-2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</row>
    <row r="70" spans="1:40" x14ac:dyDescent="0.2">
      <c r="A70" s="11" t="s">
        <v>35</v>
      </c>
      <c r="B70" s="11"/>
      <c r="C70" s="12">
        <f t="shared" si="6"/>
        <v>7</v>
      </c>
      <c r="D70" s="12">
        <f t="shared" si="7"/>
        <v>2.7698742857142859E-2</v>
      </c>
      <c r="E70" s="12">
        <f t="shared" si="8"/>
        <v>0.25275399999999998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7.3541000000000004E-4</v>
      </c>
      <c r="AB70" s="13">
        <v>2.1133900000000001E-3</v>
      </c>
      <c r="AC70" s="13">
        <v>0</v>
      </c>
      <c r="AD70" s="13">
        <v>2.52754E-3</v>
      </c>
      <c r="AE70" s="13">
        <v>1.9495199999999999E-3</v>
      </c>
      <c r="AF70" s="13">
        <v>0</v>
      </c>
      <c r="AG70" s="13">
        <v>0</v>
      </c>
      <c r="AH70" s="13">
        <v>9.6613000000000005E-4</v>
      </c>
      <c r="AI70" s="13">
        <v>0</v>
      </c>
      <c r="AJ70" s="13">
        <v>0</v>
      </c>
      <c r="AK70" s="13">
        <v>6.5948000000000005E-4</v>
      </c>
      <c r="AL70" s="13">
        <v>0</v>
      </c>
      <c r="AM70" s="13">
        <v>0</v>
      </c>
      <c r="AN70" s="13">
        <v>7.4308999999999996E-4</v>
      </c>
    </row>
    <row r="71" spans="1:40" x14ac:dyDescent="0.2">
      <c r="A71" s="11" t="s">
        <v>58</v>
      </c>
      <c r="B71" s="11"/>
      <c r="C71" s="12">
        <f t="shared" si="6"/>
        <v>7</v>
      </c>
      <c r="D71" s="12">
        <f t="shared" si="7"/>
        <v>2.0855914285714289E-2</v>
      </c>
      <c r="E71" s="12">
        <f t="shared" si="8"/>
        <v>0.14913400000000002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9.3970000000000002E-4</v>
      </c>
      <c r="AB71" s="13">
        <v>0</v>
      </c>
      <c r="AC71" s="13">
        <v>1.4175699999999999E-3</v>
      </c>
      <c r="AD71" s="13">
        <v>1.0369400000000001E-3</v>
      </c>
      <c r="AE71" s="13">
        <v>0</v>
      </c>
      <c r="AF71" s="13">
        <v>1.4913400000000001E-3</v>
      </c>
      <c r="AG71" s="13">
        <v>7.3638000000000002E-4</v>
      </c>
      <c r="AH71" s="13">
        <v>0</v>
      </c>
      <c r="AI71" s="13">
        <v>8.7023000000000005E-4</v>
      </c>
      <c r="AJ71" s="13">
        <v>8.0741000000000005E-4</v>
      </c>
      <c r="AK71" s="13">
        <v>0</v>
      </c>
      <c r="AL71" s="13">
        <v>0</v>
      </c>
      <c r="AM71" s="13">
        <v>0</v>
      </c>
      <c r="AN71" s="13">
        <v>0</v>
      </c>
    </row>
    <row r="72" spans="1:40" x14ac:dyDescent="0.2">
      <c r="A72" s="11" t="s">
        <v>13</v>
      </c>
      <c r="B72" s="11"/>
      <c r="C72" s="12">
        <f t="shared" si="6"/>
        <v>7</v>
      </c>
      <c r="D72" s="12">
        <f t="shared" si="7"/>
        <v>1.9313485714285716E-2</v>
      </c>
      <c r="E72" s="12">
        <f t="shared" si="8"/>
        <v>0.21098100000000003</v>
      </c>
      <c r="F72" s="13">
        <v>0</v>
      </c>
      <c r="G72" s="13">
        <v>0</v>
      </c>
      <c r="H72" s="13">
        <v>1.2799700000000001E-3</v>
      </c>
      <c r="I72" s="13">
        <v>0</v>
      </c>
      <c r="J72" s="13">
        <v>0</v>
      </c>
      <c r="K72" s="13">
        <v>0</v>
      </c>
      <c r="L72" s="13">
        <v>2.1098100000000002E-3</v>
      </c>
      <c r="M72" s="13">
        <v>0</v>
      </c>
      <c r="N72" s="13">
        <v>0</v>
      </c>
      <c r="O72" s="13">
        <v>0</v>
      </c>
      <c r="P72" s="13">
        <v>0</v>
      </c>
      <c r="Q72" s="13">
        <v>9.8767999999999989E-4</v>
      </c>
      <c r="R72" s="13">
        <v>0</v>
      </c>
      <c r="S72" s="13">
        <v>6.3029000000000004E-4</v>
      </c>
      <c r="T72" s="13">
        <v>0</v>
      </c>
      <c r="U72" s="13">
        <v>0</v>
      </c>
      <c r="V72" s="13">
        <v>1.8440000000000001E-4</v>
      </c>
      <c r="W72" s="13">
        <v>0</v>
      </c>
      <c r="X72" s="13">
        <v>0</v>
      </c>
      <c r="Y72" s="13">
        <v>0</v>
      </c>
      <c r="Z72" s="13">
        <v>1.3348100000000001E-3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2.3275999999999999E-4</v>
      </c>
      <c r="AL72" s="13">
        <v>0</v>
      </c>
      <c r="AM72" s="13">
        <v>0</v>
      </c>
      <c r="AN72" s="13">
        <v>0</v>
      </c>
    </row>
    <row r="73" spans="1:40" x14ac:dyDescent="0.2">
      <c r="A73" s="11" t="s">
        <v>67</v>
      </c>
      <c r="B73" s="11"/>
      <c r="C73" s="12">
        <f t="shared" si="6"/>
        <v>7</v>
      </c>
      <c r="D73" s="12">
        <f t="shared" si="7"/>
        <v>1.13382E-2</v>
      </c>
      <c r="E73" s="12">
        <f t="shared" si="8"/>
        <v>9.4841999999999996E-2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3.2685E-4</v>
      </c>
      <c r="AB73" s="13">
        <v>8.2697999999999995E-4</v>
      </c>
      <c r="AC73" s="13">
        <v>0</v>
      </c>
      <c r="AD73" s="13">
        <v>0</v>
      </c>
      <c r="AE73" s="13">
        <v>9.4841999999999995E-4</v>
      </c>
      <c r="AF73" s="13">
        <v>0</v>
      </c>
      <c r="AG73" s="13">
        <v>0</v>
      </c>
      <c r="AH73" s="13">
        <v>5.3673999999999996E-4</v>
      </c>
      <c r="AI73" s="13">
        <v>7.6785000000000004E-4</v>
      </c>
      <c r="AJ73" s="13">
        <v>0</v>
      </c>
      <c r="AK73" s="13">
        <v>3.8792999999999998E-4</v>
      </c>
      <c r="AL73" s="13">
        <v>1.7359999999999999E-4</v>
      </c>
      <c r="AM73" s="13">
        <v>0</v>
      </c>
      <c r="AN73" s="13">
        <v>0</v>
      </c>
    </row>
    <row r="74" spans="1:40" x14ac:dyDescent="0.2">
      <c r="A74" s="11" t="s">
        <v>45</v>
      </c>
      <c r="B74" s="11"/>
      <c r="C74" s="12">
        <f t="shared" si="6"/>
        <v>7</v>
      </c>
      <c r="D74" s="12">
        <f t="shared" si="7"/>
        <v>9.359857142857142E-3</v>
      </c>
      <c r="E74" s="12">
        <f t="shared" si="8"/>
        <v>7.3765999999999998E-2</v>
      </c>
      <c r="F74" s="13">
        <v>0</v>
      </c>
      <c r="G74" s="13">
        <v>0</v>
      </c>
      <c r="H74" s="13">
        <v>0</v>
      </c>
      <c r="I74" s="13">
        <v>0</v>
      </c>
      <c r="J74" s="13">
        <v>2.0144E-4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5.3112999999999999E-4</v>
      </c>
      <c r="AB74" s="13">
        <v>4.5942999999999998E-4</v>
      </c>
      <c r="AC74" s="13">
        <v>0</v>
      </c>
      <c r="AD74" s="13">
        <v>7.1290000000000004E-4</v>
      </c>
      <c r="AE74" s="13">
        <v>7.3766000000000001E-4</v>
      </c>
      <c r="AF74" s="13">
        <v>0</v>
      </c>
      <c r="AG74" s="13">
        <v>2.4546000000000002E-4</v>
      </c>
      <c r="AH74" s="13">
        <v>0</v>
      </c>
      <c r="AI74" s="13">
        <v>0</v>
      </c>
      <c r="AJ74" s="13">
        <v>0</v>
      </c>
      <c r="AK74" s="13">
        <v>3.8792999999999998E-4</v>
      </c>
      <c r="AL74" s="13">
        <v>0</v>
      </c>
      <c r="AM74" s="13">
        <v>0</v>
      </c>
      <c r="AN74" s="13">
        <v>0</v>
      </c>
    </row>
    <row r="75" spans="1:40" x14ac:dyDescent="0.2">
      <c r="A75" s="11" t="s">
        <v>15</v>
      </c>
      <c r="B75" s="11"/>
      <c r="C75" s="12">
        <f t="shared" si="6"/>
        <v>6</v>
      </c>
      <c r="D75" s="12">
        <f t="shared" si="7"/>
        <v>2.9266342857142857E-2</v>
      </c>
      <c r="E75" s="12">
        <f t="shared" si="8"/>
        <v>0.52247699999999997</v>
      </c>
      <c r="F75" s="13">
        <v>0</v>
      </c>
      <c r="G75" s="13">
        <v>0</v>
      </c>
      <c r="H75" s="13">
        <v>0</v>
      </c>
      <c r="I75" s="13">
        <v>1.08938E-3</v>
      </c>
      <c r="J75" s="13">
        <v>0</v>
      </c>
      <c r="K75" s="13">
        <v>1.0668800000000001E-3</v>
      </c>
      <c r="L75" s="13">
        <v>1.42289E-3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8.4093999999999998E-4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5.9836000000000004E-4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5.2247700000000001E-3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</row>
    <row r="76" spans="1:40" x14ac:dyDescent="0.2">
      <c r="A76" s="11" t="s">
        <v>40</v>
      </c>
      <c r="B76" s="11"/>
      <c r="C76" s="12">
        <f t="shared" si="6"/>
        <v>6</v>
      </c>
      <c r="D76" s="12">
        <f t="shared" si="7"/>
        <v>1.7322085714285711E-2</v>
      </c>
      <c r="E76" s="12">
        <f t="shared" si="8"/>
        <v>0.179179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1.7917899999999999E-3</v>
      </c>
      <c r="AC76" s="13">
        <v>0</v>
      </c>
      <c r="AD76" s="13">
        <v>0</v>
      </c>
      <c r="AE76" s="13">
        <v>0</v>
      </c>
      <c r="AF76" s="13">
        <v>9.0545999999999997E-4</v>
      </c>
      <c r="AG76" s="13">
        <v>0</v>
      </c>
      <c r="AH76" s="13">
        <v>5.9040999999999998E-4</v>
      </c>
      <c r="AI76" s="13">
        <v>1.0749900000000001E-3</v>
      </c>
      <c r="AJ76" s="13">
        <v>0</v>
      </c>
      <c r="AK76" s="13">
        <v>0</v>
      </c>
      <c r="AL76" s="13">
        <v>0</v>
      </c>
      <c r="AM76" s="13">
        <v>6.1021999999999997E-4</v>
      </c>
      <c r="AN76" s="13">
        <v>1.08986E-3</v>
      </c>
    </row>
    <row r="77" spans="1:40" x14ac:dyDescent="0.2">
      <c r="A77" s="11" t="s">
        <v>73</v>
      </c>
      <c r="B77" s="11"/>
      <c r="C77" s="12">
        <f t="shared" si="6"/>
        <v>5</v>
      </c>
      <c r="D77" s="12">
        <f t="shared" si="7"/>
        <v>4.3757228571428566E-2</v>
      </c>
      <c r="E77" s="12">
        <f t="shared" si="8"/>
        <v>0.50537500000000002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4.4533400000000001E-3</v>
      </c>
      <c r="AB77" s="13">
        <v>5.0537500000000001E-3</v>
      </c>
      <c r="AC77" s="13">
        <v>0</v>
      </c>
      <c r="AD77" s="13">
        <v>2.9164E-3</v>
      </c>
      <c r="AE77" s="13">
        <v>1.84414E-3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1.0474E-3</v>
      </c>
      <c r="AL77" s="13">
        <v>0</v>
      </c>
      <c r="AM77" s="13">
        <v>0</v>
      </c>
      <c r="AN77" s="13">
        <v>0</v>
      </c>
    </row>
    <row r="78" spans="1:40" x14ac:dyDescent="0.2">
      <c r="A78" s="11" t="s">
        <v>63</v>
      </c>
      <c r="B78" s="11"/>
      <c r="C78" s="12">
        <f t="shared" si="6"/>
        <v>5</v>
      </c>
      <c r="D78" s="12">
        <f t="shared" si="7"/>
        <v>2.1327857142857141E-2</v>
      </c>
      <c r="E78" s="12">
        <f t="shared" si="8"/>
        <v>0.23430999999999999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2.3430999999999999E-3</v>
      </c>
      <c r="AC78" s="13">
        <v>1.2326699999999999E-3</v>
      </c>
      <c r="AD78" s="13">
        <v>0</v>
      </c>
      <c r="AE78" s="13">
        <v>1.79145E-3</v>
      </c>
      <c r="AF78" s="13">
        <v>0</v>
      </c>
      <c r="AG78" s="13">
        <v>1.2273E-3</v>
      </c>
      <c r="AH78" s="13">
        <v>0</v>
      </c>
      <c r="AI78" s="13">
        <v>8.7023000000000005E-4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</row>
    <row r="79" spans="1:40" x14ac:dyDescent="0.2">
      <c r="A79" s="11" t="s">
        <v>26</v>
      </c>
      <c r="B79" s="11"/>
      <c r="C79" s="12">
        <f t="shared" si="6"/>
        <v>5</v>
      </c>
      <c r="D79" s="12">
        <f t="shared" si="7"/>
        <v>1.8506942857142859E-2</v>
      </c>
      <c r="E79" s="12">
        <f t="shared" si="8"/>
        <v>0.26647099999999996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8.1713E-4</v>
      </c>
      <c r="AB79" s="13">
        <v>2.6647099999999998E-3</v>
      </c>
      <c r="AC79" s="13">
        <v>0</v>
      </c>
      <c r="AD79" s="13">
        <v>1.6202199999999999E-3</v>
      </c>
      <c r="AE79" s="13">
        <v>6.3228000000000004E-4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7.4308999999999996E-4</v>
      </c>
    </row>
    <row r="80" spans="1:40" x14ac:dyDescent="0.2">
      <c r="A80" s="11" t="s">
        <v>57</v>
      </c>
      <c r="B80" s="11"/>
      <c r="C80" s="12">
        <f t="shared" si="6"/>
        <v>5</v>
      </c>
      <c r="D80" s="12">
        <f t="shared" si="7"/>
        <v>9.5930857142857151E-3</v>
      </c>
      <c r="E80" s="12">
        <f t="shared" si="8"/>
        <v>0.13172500000000001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3.6770999999999999E-4</v>
      </c>
      <c r="AB80" s="13">
        <v>6.8915000000000003E-4</v>
      </c>
      <c r="AC80" s="13">
        <v>0</v>
      </c>
      <c r="AD80" s="13">
        <v>0</v>
      </c>
      <c r="AE80" s="13">
        <v>1.3172500000000001E-3</v>
      </c>
      <c r="AF80" s="13">
        <v>0</v>
      </c>
      <c r="AG80" s="13">
        <v>0</v>
      </c>
      <c r="AH80" s="13">
        <v>0</v>
      </c>
      <c r="AI80" s="13">
        <v>0</v>
      </c>
      <c r="AJ80" s="13">
        <v>4.7495000000000002E-4</v>
      </c>
      <c r="AK80" s="13">
        <v>0</v>
      </c>
      <c r="AL80" s="13">
        <v>0</v>
      </c>
      <c r="AM80" s="13">
        <v>5.0852000000000004E-4</v>
      </c>
      <c r="AN80" s="13">
        <v>0</v>
      </c>
    </row>
    <row r="108" spans="1:41" x14ac:dyDescent="0.2">
      <c r="AO108" s="3"/>
    </row>
    <row r="111" spans="1:41" s="3" customFormat="1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</row>
  </sheetData>
  <sortState xmlns:xlrd2="http://schemas.microsoft.com/office/spreadsheetml/2017/richdata2" ref="A2:AN80">
    <sortCondition descending="1" ref="C3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13:11:21Z</dcterms:created>
  <dcterms:modified xsi:type="dcterms:W3CDTF">2021-07-07T17:02:04Z</dcterms:modified>
</cp:coreProperties>
</file>